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pb2316_ic_ac_uk/Documents/M12_paper_VS_PB/M12 paper/Reviewers comments_22nd MAy/Reviwed_Priyanka_23rd May/Supplementary data/"/>
    </mc:Choice>
  </mc:AlternateContent>
  <xr:revisionPtr revIDLastSave="129" documentId="8_{12AD0CFF-B842-421B-AEA4-F933FCDFE989}" xr6:coauthVersionLast="47" xr6:coauthVersionMax="47" xr10:uidLastSave="{87EA8678-882D-4A19-8E3D-78C139EBCCE5}"/>
  <bookViews>
    <workbookView xWindow="-120" yWindow="-120" windowWidth="29040" windowHeight="15720" firstSheet="49" activeTab="61" xr2:uid="{00000000-000D-0000-FFFF-FFFF00000000}"/>
  </bookViews>
  <sheets>
    <sheet name="Fig. 1C_top graph" sheetId="2" r:id="rId1"/>
    <sheet name="Fig. 1C_bottom graph" sheetId="60" r:id="rId2"/>
    <sheet name="Fig. 1F" sheetId="4" r:id="rId3"/>
    <sheet name="Fig. 1G" sheetId="5" r:id="rId4"/>
    <sheet name="Fig. 2C" sheetId="6" r:id="rId5"/>
    <sheet name="Fig. 2D" sheetId="7" r:id="rId6"/>
    <sheet name="Fig. 3A" sheetId="72" r:id="rId7"/>
    <sheet name="Fig. 3B" sheetId="8" r:id="rId8"/>
    <sheet name="Fig. 3C" sheetId="10" r:id="rId9"/>
    <sheet name="Fig. 3D" sheetId="11" r:id="rId10"/>
    <sheet name="Fig. 3F" sheetId="12" r:id="rId11"/>
    <sheet name="Fig. 3G" sheetId="13" r:id="rId12"/>
    <sheet name="Fig. 3I" sheetId="14" r:id="rId13"/>
    <sheet name="Fig. 4A" sheetId="15" r:id="rId14"/>
    <sheet name="Fig. 4B" sheetId="16" r:id="rId15"/>
    <sheet name="Fig. 4C" sheetId="17" r:id="rId16"/>
    <sheet name="Fig. 4D" sheetId="18" r:id="rId17"/>
    <sheet name="Fig. 4G" sheetId="19" r:id="rId18"/>
    <sheet name="Fig. 4H" sheetId="20" r:id="rId19"/>
    <sheet name="Fig. 4I" sheetId="21" r:id="rId20"/>
    <sheet name="Fig. 5A" sheetId="22" r:id="rId21"/>
    <sheet name="Fig. 5B" sheetId="23" r:id="rId22"/>
    <sheet name="Fig. 5C" sheetId="24" r:id="rId23"/>
    <sheet name="FIg. 5D" sheetId="25" r:id="rId24"/>
    <sheet name="Fig. 5E" sheetId="63" r:id="rId25"/>
    <sheet name="Fig. 5F" sheetId="26" r:id="rId26"/>
    <sheet name="Fig. 5H" sheetId="27" r:id="rId27"/>
    <sheet name="Fig. 5I" sheetId="28" r:id="rId28"/>
    <sheet name="Fig. 5J" sheetId="29" r:id="rId29"/>
    <sheet name="Fig. 5K" sheetId="30" r:id="rId30"/>
    <sheet name="Fig. 5L" sheetId="31" r:id="rId31"/>
    <sheet name="Fig. 6F" sheetId="32" r:id="rId32"/>
    <sheet name="Fig. 6H" sheetId="67" r:id="rId33"/>
    <sheet name="Fig. 6I" sheetId="68" r:id="rId34"/>
    <sheet name="Fig. 7A" sheetId="71" r:id="rId35"/>
    <sheet name="Fig. 7B" sheetId="33" r:id="rId36"/>
    <sheet name="Fig. 7C" sheetId="35" r:id="rId37"/>
    <sheet name="Fig. 7D" sheetId="36" r:id="rId38"/>
    <sheet name="Fig. 7F" sheetId="37" r:id="rId39"/>
    <sheet name="Fig. 7G" sheetId="38" r:id="rId40"/>
    <sheet name="Fig. 7I" sheetId="61" r:id="rId41"/>
    <sheet name="Fig. S1A" sheetId="62" r:id="rId42"/>
    <sheet name="Fig. S1B" sheetId="40" r:id="rId43"/>
    <sheet name="Fig. S1C" sheetId="41" r:id="rId44"/>
    <sheet name="Fig. S2A" sheetId="64" r:id="rId45"/>
    <sheet name="Fig. S2B" sheetId="69" r:id="rId46"/>
    <sheet name="Fig. S2C" sheetId="70" r:id="rId47"/>
    <sheet name="Fig. S3A" sheetId="43" r:id="rId48"/>
    <sheet name="Fig. S3B" sheetId="44" r:id="rId49"/>
    <sheet name="Fig. S3C" sheetId="45" r:id="rId50"/>
    <sheet name="Fig. S3D" sheetId="46" r:id="rId51"/>
    <sheet name="Fig. S3E" sheetId="47" r:id="rId52"/>
    <sheet name="Fig. S3F" sheetId="48" r:id="rId53"/>
    <sheet name="Fig. S3G" sheetId="49" r:id="rId54"/>
    <sheet name="Fig. S4A" sheetId="50" r:id="rId55"/>
    <sheet name="FIg. S4C" sheetId="51" r:id="rId56"/>
    <sheet name="Fig. S4E" sheetId="52" r:id="rId57"/>
    <sheet name="Fig. S4F" sheetId="53" r:id="rId58"/>
    <sheet name="Fig. S8A" sheetId="66" r:id="rId59"/>
    <sheet name="Fig. S9A" sheetId="54" r:id="rId60"/>
    <sheet name="Fig. S9B" sheetId="55" r:id="rId61"/>
    <sheet name="Fig. S9D" sheetId="56" r:id="rId6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70" l="1"/>
  <c r="G25" i="70"/>
  <c r="G26" i="70"/>
  <c r="G27" i="70"/>
  <c r="G28" i="70"/>
  <c r="G29" i="70"/>
  <c r="G30" i="70"/>
  <c r="G31" i="70"/>
  <c r="G32" i="70"/>
  <c r="G33" i="70"/>
  <c r="G34" i="70"/>
  <c r="G35" i="70"/>
  <c r="G36" i="70"/>
  <c r="G37" i="70"/>
  <c r="G38" i="70"/>
  <c r="G39" i="70"/>
  <c r="G88" i="70"/>
  <c r="G87" i="70"/>
  <c r="G86" i="70"/>
  <c r="G85" i="70"/>
  <c r="G84" i="70"/>
  <c r="G83" i="70"/>
  <c r="G82" i="70"/>
  <c r="G81" i="70"/>
  <c r="G80" i="70"/>
  <c r="G79" i="70"/>
  <c r="G78" i="70"/>
  <c r="G77" i="70"/>
  <c r="G76" i="70"/>
  <c r="G75" i="70"/>
  <c r="G72" i="70"/>
  <c r="G71" i="70"/>
  <c r="G70" i="70"/>
  <c r="G69" i="70"/>
  <c r="G68" i="70"/>
  <c r="G67" i="70"/>
  <c r="G66" i="70"/>
  <c r="G65" i="70"/>
  <c r="G64" i="70"/>
  <c r="G63" i="70"/>
  <c r="G62" i="70"/>
  <c r="G61" i="70"/>
  <c r="G60" i="70"/>
  <c r="G59" i="70"/>
  <c r="G58" i="70"/>
  <c r="G55" i="70"/>
  <c r="G54" i="70"/>
  <c r="G53" i="70"/>
  <c r="G52" i="70"/>
  <c r="G51" i="70"/>
  <c r="G50" i="70"/>
  <c r="G49" i="70"/>
  <c r="G48" i="70"/>
  <c r="G47" i="70"/>
  <c r="G46" i="70"/>
  <c r="G45" i="70"/>
  <c r="G44" i="70"/>
  <c r="G43" i="70"/>
</calcChain>
</file>

<file path=xl/sharedStrings.xml><?xml version="1.0" encoding="utf-8"?>
<sst xmlns="http://schemas.openxmlformats.org/spreadsheetml/2006/main" count="337" uniqueCount="71">
  <si>
    <t>SL NO.</t>
  </si>
  <si>
    <t>Days post infection</t>
  </si>
  <si>
    <t>UI</t>
  </si>
  <si>
    <t>Strains</t>
  </si>
  <si>
    <t>CCH</t>
  </si>
  <si>
    <t>4 </t>
  </si>
  <si>
    <t>CFU</t>
  </si>
  <si>
    <r>
      <t>CR</t>
    </r>
    <r>
      <rPr>
        <b/>
        <vertAlign val="subscript"/>
        <sz val="8"/>
        <rFont val="Arial"/>
        <family val="2"/>
      </rPr>
      <t>WT</t>
    </r>
  </si>
  <si>
    <r>
      <t>CR</t>
    </r>
    <r>
      <rPr>
        <b/>
        <vertAlign val="subscript"/>
        <sz val="8"/>
        <rFont val="Arial"/>
        <family val="2"/>
      </rPr>
      <t>i9</t>
    </r>
  </si>
  <si>
    <r>
      <t>CR</t>
    </r>
    <r>
      <rPr>
        <b/>
        <vertAlign val="subscript"/>
        <sz val="8"/>
        <rFont val="Arial"/>
        <family val="2"/>
      </rPr>
      <t>i13</t>
    </r>
  </si>
  <si>
    <r>
      <t>CR</t>
    </r>
    <r>
      <rPr>
        <b/>
        <vertAlign val="subscript"/>
        <sz val="8"/>
        <rFont val="Arial"/>
        <family val="2"/>
      </rPr>
      <t>i13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N</t>
    </r>
  </si>
  <si>
    <r>
      <t>CR</t>
    </r>
    <r>
      <rPr>
        <b/>
        <vertAlign val="subscript"/>
        <sz val="8"/>
        <rFont val="Arial"/>
        <family val="2"/>
      </rPr>
      <t>i14</t>
    </r>
  </si>
  <si>
    <r>
      <t>CR</t>
    </r>
    <r>
      <rPr>
        <b/>
        <vertAlign val="subscript"/>
        <sz val="8"/>
        <rFont val="Arial"/>
        <family val="2"/>
      </rPr>
      <t>i14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S</t>
    </r>
  </si>
  <si>
    <r>
      <t>CR</t>
    </r>
    <r>
      <rPr>
        <b/>
        <vertAlign val="subscript"/>
        <sz val="8"/>
        <rFont val="Arial"/>
        <family val="2"/>
      </rPr>
      <t>i14</t>
    </r>
    <r>
      <rPr>
        <b/>
        <i/>
        <sz val="8"/>
        <rFont val="Arial"/>
        <family val="2"/>
      </rPr>
      <t>ΔespM3</t>
    </r>
  </si>
  <si>
    <r>
      <t>CR</t>
    </r>
    <r>
      <rPr>
        <b/>
        <vertAlign val="subscript"/>
        <sz val="8"/>
        <rFont val="Arial"/>
        <family val="2"/>
      </rPr>
      <t>i15</t>
    </r>
  </si>
  <si>
    <r>
      <t>CR</t>
    </r>
    <r>
      <rPr>
        <b/>
        <vertAlign val="subscript"/>
        <sz val="8"/>
        <rFont val="Arial"/>
        <family val="2"/>
      </rPr>
      <t>i15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G</t>
    </r>
  </si>
  <si>
    <r>
      <t>CR</t>
    </r>
    <r>
      <rPr>
        <b/>
        <vertAlign val="subscript"/>
        <sz val="8"/>
        <rFont val="Arial"/>
        <family val="2"/>
      </rPr>
      <t>i15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H</t>
    </r>
  </si>
  <si>
    <r>
      <t>CR</t>
    </r>
    <r>
      <rPr>
        <b/>
        <vertAlign val="subscript"/>
        <sz val="8"/>
        <rFont val="Arial"/>
        <family val="2"/>
      </rPr>
      <t>i15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nleG8</t>
    </r>
  </si>
  <si>
    <r>
      <t>CR</t>
    </r>
    <r>
      <rPr>
        <b/>
        <vertAlign val="subscript"/>
        <sz val="8"/>
        <rFont val="Arial"/>
        <family val="2"/>
      </rPr>
      <t>i16</t>
    </r>
  </si>
  <si>
    <r>
      <t>CR</t>
    </r>
    <r>
      <rPr>
        <b/>
        <vertAlign val="subscript"/>
        <sz val="8"/>
        <rFont val="Arial"/>
        <family val="2"/>
      </rPr>
      <t>i17</t>
    </r>
  </si>
  <si>
    <r>
      <t>CR</t>
    </r>
    <r>
      <rPr>
        <b/>
        <vertAlign val="subscript"/>
        <sz val="8"/>
        <rFont val="Arial"/>
        <family val="2"/>
      </rPr>
      <t>i17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nleL</t>
    </r>
  </si>
  <si>
    <r>
      <t>CR</t>
    </r>
    <r>
      <rPr>
        <b/>
        <vertAlign val="subscript"/>
        <sz val="8"/>
        <rFont val="Arial"/>
        <family val="2"/>
      </rPr>
      <t>i17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M2</t>
    </r>
  </si>
  <si>
    <r>
      <t>CR</t>
    </r>
    <r>
      <rPr>
        <b/>
        <vertAlign val="subscript"/>
        <sz val="8"/>
        <rFont val="Arial"/>
        <family val="2"/>
      </rPr>
      <t>i17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F</t>
    </r>
  </si>
  <si>
    <r>
      <t>CR</t>
    </r>
    <r>
      <rPr>
        <b/>
        <vertAlign val="subscript"/>
        <sz val="8"/>
        <rFont val="Arial"/>
        <family val="2"/>
      </rPr>
      <t>P4</t>
    </r>
  </si>
  <si>
    <r>
      <t>CR</t>
    </r>
    <r>
      <rPr>
        <b/>
        <vertAlign val="subscript"/>
        <sz val="8"/>
        <rFont val="Arial"/>
        <family val="2"/>
      </rPr>
      <t>P6</t>
    </r>
  </si>
  <si>
    <r>
      <t>CR</t>
    </r>
    <r>
      <rPr>
        <b/>
        <vertAlign val="subscript"/>
        <sz val="8"/>
        <rFont val="Arial"/>
        <family val="2"/>
      </rPr>
      <t>P7</t>
    </r>
  </si>
  <si>
    <r>
      <t>CR</t>
    </r>
    <r>
      <rPr>
        <b/>
        <vertAlign val="subscript"/>
        <sz val="8"/>
        <rFont val="Arial"/>
        <family val="2"/>
      </rPr>
      <t>P8</t>
    </r>
  </si>
  <si>
    <r>
      <t>CR</t>
    </r>
    <r>
      <rPr>
        <b/>
        <vertAlign val="subscript"/>
        <sz val="8"/>
        <rFont val="Arial"/>
        <family val="2"/>
      </rPr>
      <t>P10</t>
    </r>
  </si>
  <si>
    <r>
      <t>CR</t>
    </r>
    <r>
      <rPr>
        <b/>
        <vertAlign val="subscript"/>
        <sz val="8"/>
        <rFont val="Arial"/>
        <family val="2"/>
      </rPr>
      <t>P11</t>
    </r>
  </si>
  <si>
    <r>
      <t>CR</t>
    </r>
    <r>
      <rPr>
        <b/>
        <vertAlign val="subscript"/>
        <sz val="8"/>
        <rFont val="Arial"/>
        <family val="2"/>
      </rPr>
      <t>P12</t>
    </r>
  </si>
  <si>
    <r>
      <t>CR</t>
    </r>
    <r>
      <rPr>
        <b/>
        <vertAlign val="subscript"/>
        <sz val="8"/>
        <rFont val="Arial"/>
        <family val="2"/>
      </rPr>
      <t>P13</t>
    </r>
  </si>
  <si>
    <r>
      <t>CR</t>
    </r>
    <r>
      <rPr>
        <b/>
        <vertAlign val="subscript"/>
        <sz val="8"/>
        <rFont val="Arial"/>
        <family val="2"/>
      </rPr>
      <t>P14</t>
    </r>
  </si>
  <si>
    <r>
      <t>CR</t>
    </r>
    <r>
      <rPr>
        <b/>
        <vertAlign val="subscript"/>
        <sz val="8"/>
        <rFont val="Arial"/>
        <family val="2"/>
      </rPr>
      <t>P15</t>
    </r>
  </si>
  <si>
    <r>
      <t>CR</t>
    </r>
    <r>
      <rPr>
        <b/>
        <vertAlign val="subscript"/>
        <sz val="8"/>
        <rFont val="Arial"/>
        <family val="2"/>
      </rPr>
      <t>P15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M2</t>
    </r>
  </si>
  <si>
    <r>
      <t>CR</t>
    </r>
    <r>
      <rPr>
        <b/>
        <vertAlign val="subscript"/>
        <sz val="8"/>
        <rFont val="Arial"/>
        <family val="2"/>
      </rPr>
      <t>P16</t>
    </r>
  </si>
  <si>
    <r>
      <t>CR</t>
    </r>
    <r>
      <rPr>
        <b/>
        <vertAlign val="subscript"/>
        <sz val="8"/>
        <rFont val="Arial"/>
        <family val="2"/>
      </rPr>
      <t>P16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F</t>
    </r>
  </si>
  <si>
    <r>
      <t>CR</t>
    </r>
    <r>
      <rPr>
        <b/>
        <vertAlign val="subscript"/>
        <sz val="8"/>
        <rFont val="Arial"/>
        <family val="2"/>
      </rPr>
      <t>P16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nleB</t>
    </r>
  </si>
  <si>
    <r>
      <t>CR</t>
    </r>
    <r>
      <rPr>
        <b/>
        <vertAlign val="subscript"/>
        <sz val="8"/>
        <rFont val="Arial"/>
        <family val="2"/>
      </rPr>
      <t>P17</t>
    </r>
  </si>
  <si>
    <r>
      <t>CR</t>
    </r>
    <r>
      <rPr>
        <b/>
        <vertAlign val="subscript"/>
        <sz val="8"/>
        <rFont val="Arial"/>
        <family val="2"/>
      </rPr>
      <t>P17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H</t>
    </r>
  </si>
  <si>
    <r>
      <t>CR</t>
    </r>
    <r>
      <rPr>
        <b/>
        <vertAlign val="subscript"/>
        <sz val="8"/>
        <rFont val="Arial"/>
        <family val="2"/>
      </rPr>
      <t>P17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L</t>
    </r>
  </si>
  <si>
    <r>
      <t>CR</t>
    </r>
    <r>
      <rPr>
        <b/>
        <vertAlign val="subscript"/>
        <sz val="8"/>
        <rFont val="Arial"/>
        <family val="2"/>
      </rPr>
      <t>P18</t>
    </r>
  </si>
  <si>
    <r>
      <t>CR</t>
    </r>
    <r>
      <rPr>
        <b/>
        <vertAlign val="subscript"/>
        <sz val="8"/>
        <rFont val="Arial"/>
        <family val="2"/>
      </rPr>
      <t>P18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nleE</t>
    </r>
  </si>
  <si>
    <r>
      <t>CR</t>
    </r>
    <r>
      <rPr>
        <b/>
        <vertAlign val="subscript"/>
        <sz val="8"/>
        <rFont val="Arial"/>
        <family val="2"/>
      </rPr>
      <t>P19</t>
    </r>
  </si>
  <si>
    <r>
      <t>CR</t>
    </r>
    <r>
      <rPr>
        <b/>
        <vertAlign val="subscript"/>
        <sz val="8"/>
        <rFont val="Arial"/>
        <family val="2"/>
      </rPr>
      <t>P20</t>
    </r>
  </si>
  <si>
    <r>
      <t>CR</t>
    </r>
    <r>
      <rPr>
        <b/>
        <vertAlign val="subscript"/>
        <sz val="8"/>
        <rFont val="Arial"/>
        <family val="2"/>
      </rPr>
      <t>P20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espG</t>
    </r>
  </si>
  <si>
    <r>
      <t>CR</t>
    </r>
    <r>
      <rPr>
        <b/>
        <vertAlign val="subscript"/>
        <sz val="8"/>
        <rFont val="Arial"/>
        <family val="2"/>
      </rPr>
      <t>P13</t>
    </r>
    <r>
      <rPr>
        <b/>
        <sz val="8"/>
        <rFont val="Arial"/>
        <family val="2"/>
      </rPr>
      <t>Δ</t>
    </r>
    <r>
      <rPr>
        <b/>
        <i/>
        <sz val="8"/>
        <rFont val="Arial"/>
        <family val="2"/>
      </rPr>
      <t>nleG8</t>
    </r>
  </si>
  <si>
    <r>
      <t>CR</t>
    </r>
    <r>
      <rPr>
        <vertAlign val="subscript"/>
        <sz val="8"/>
        <rFont val="Arial"/>
        <family val="2"/>
      </rPr>
      <t>WT</t>
    </r>
  </si>
  <si>
    <r>
      <t>CR</t>
    </r>
    <r>
      <rPr>
        <b/>
        <vertAlign val="subscript"/>
        <sz val="8"/>
        <rFont val="Arial"/>
        <family val="2"/>
      </rPr>
      <t>M12</t>
    </r>
  </si>
  <si>
    <r>
      <t>CR</t>
    </r>
    <r>
      <rPr>
        <b/>
        <vertAlign val="subscript"/>
        <sz val="8"/>
        <rFont val="Arial"/>
        <family val="2"/>
      </rPr>
      <t>WT</t>
    </r>
    <r>
      <rPr>
        <b/>
        <sz val="8"/>
        <rFont val="Arial"/>
        <family val="2"/>
      </rPr>
      <t> (n=15)</t>
    </r>
  </si>
  <si>
    <r>
      <t>CR</t>
    </r>
    <r>
      <rPr>
        <b/>
        <vertAlign val="subscript"/>
        <sz val="8"/>
        <rFont val="Arial"/>
        <family val="2"/>
      </rPr>
      <t>M12</t>
    </r>
    <r>
      <rPr>
        <b/>
        <sz val="8"/>
        <rFont val="Arial"/>
        <family val="2"/>
      </rPr>
      <t> (n=18)</t>
    </r>
  </si>
  <si>
    <r>
      <t>CR</t>
    </r>
    <r>
      <rPr>
        <vertAlign val="subscript"/>
        <sz val="8"/>
        <rFont val="Arial"/>
        <family val="2"/>
      </rPr>
      <t>M12</t>
    </r>
  </si>
  <si>
    <r>
      <t>CR</t>
    </r>
    <r>
      <rPr>
        <b/>
        <vertAlign val="subscript"/>
        <sz val="8"/>
        <rFont val="Arial"/>
        <family val="2"/>
      </rPr>
      <t>WT</t>
    </r>
    <r>
      <rPr>
        <b/>
        <sz val="8"/>
        <rFont val="Arial"/>
        <family val="2"/>
      </rPr>
      <t> (n=9)</t>
    </r>
  </si>
  <si>
    <r>
      <t>CR</t>
    </r>
    <r>
      <rPr>
        <b/>
        <vertAlign val="subscript"/>
        <sz val="8"/>
        <rFont val="Arial"/>
        <family val="2"/>
      </rPr>
      <t>M12</t>
    </r>
    <r>
      <rPr>
        <b/>
        <sz val="8"/>
        <rFont val="Arial"/>
        <family val="2"/>
      </rPr>
      <t> (n=12)</t>
    </r>
  </si>
  <si>
    <r>
      <t>CRΔ</t>
    </r>
    <r>
      <rPr>
        <b/>
        <i/>
        <sz val="8"/>
        <rFont val="Arial"/>
        <family val="2"/>
      </rPr>
      <t>nleG1/G7/G8</t>
    </r>
  </si>
  <si>
    <t>LCN2</t>
  </si>
  <si>
    <t>SL No.</t>
  </si>
  <si>
    <t>Samples/Mice No.</t>
  </si>
  <si>
    <t>Epithelial damage</t>
  </si>
  <si>
    <t>Mucus layer depletion</t>
  </si>
  <si>
    <t>Immune cell infiltration</t>
  </si>
  <si>
    <t>Sub-mucosal thickening</t>
  </si>
  <si>
    <t>Total</t>
  </si>
  <si>
    <t>Exp N=1</t>
  </si>
  <si>
    <t>Exp N=2</t>
  </si>
  <si>
    <t>Exp N=3</t>
  </si>
  <si>
    <t>Exp N=4</t>
  </si>
  <si>
    <t>Individual Histological scores</t>
  </si>
  <si>
    <r>
      <t>CR</t>
    </r>
    <r>
      <rPr>
        <b/>
        <vertAlign val="subscript"/>
        <sz val="8"/>
        <color theme="1"/>
        <rFont val="Arial"/>
        <family val="2"/>
      </rPr>
      <t>WT</t>
    </r>
  </si>
  <si>
    <r>
      <t>CR</t>
    </r>
    <r>
      <rPr>
        <b/>
        <vertAlign val="subscript"/>
        <sz val="8"/>
        <color theme="1"/>
        <rFont val="Arial"/>
        <family val="2"/>
      </rPr>
      <t>M12</t>
    </r>
  </si>
  <si>
    <t xml:space="preserve">Sl No. </t>
  </si>
  <si>
    <t>Days post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Arial"/>
      <family val="2"/>
    </font>
    <font>
      <b/>
      <vertAlign val="subscript"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vertAlign val="subscript"/>
      <sz val="8"/>
      <name val="Arial"/>
      <family val="2"/>
    </font>
    <font>
      <b/>
      <vertAlign val="subscript"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1" fontId="6" fillId="0" borderId="1" xfId="0" applyNumberFormat="1" applyFont="1" applyBorder="1"/>
    <xf numFmtId="0" fontId="2" fillId="0" borderId="1" xfId="0" applyFont="1" applyBorder="1" applyAlignment="1"/>
    <xf numFmtId="0" fontId="2" fillId="0" borderId="0" xfId="0" applyFont="1" applyAlignment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0" xfId="0" applyFont="1"/>
    <xf numFmtId="0" fontId="3" fillId="0" borderId="0" xfId="0" applyFont="1"/>
    <xf numFmtId="11" fontId="6" fillId="0" borderId="3" xfId="0" applyNumberFormat="1" applyFont="1" applyBorder="1"/>
    <xf numFmtId="11" fontId="6" fillId="0" borderId="4" xfId="0" applyNumberFormat="1" applyFont="1" applyBorder="1"/>
    <xf numFmtId="11" fontId="6" fillId="0" borderId="2" xfId="0" applyNumberFormat="1" applyFont="1" applyBorder="1"/>
    <xf numFmtId="11" fontId="6" fillId="0" borderId="5" xfId="0" applyNumberFormat="1" applyFont="1" applyBorder="1"/>
    <xf numFmtId="0" fontId="8" fillId="0" borderId="1" xfId="0" applyFont="1" applyBorder="1"/>
    <xf numFmtId="11" fontId="6" fillId="0" borderId="0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8" fillId="0" borderId="1" xfId="0" applyFont="1" applyBorder="1" applyAlignment="1"/>
    <xf numFmtId="0" fontId="9" fillId="0" borderId="1" xfId="0" applyFont="1" applyBorder="1"/>
    <xf numFmtId="11" fontId="9" fillId="0" borderId="1" xfId="0" applyNumberFormat="1" applyFont="1" applyBorder="1"/>
    <xf numFmtId="0" fontId="3" fillId="0" borderId="5" xfId="0" applyFont="1" applyBorder="1"/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3" fillId="0" borderId="1" xfId="0" applyFont="1" applyBorder="1"/>
    <xf numFmtId="0" fontId="3" fillId="0" borderId="5" xfId="0" applyFont="1" applyBorder="1" applyAlignment="1">
      <alignment horizontal="center" wrapText="1"/>
    </xf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8" fillId="0" borderId="5" xfId="0" applyFont="1" applyBorder="1"/>
    <xf numFmtId="2" fontId="6" fillId="0" borderId="1" xfId="0" applyNumberFormat="1" applyFont="1" applyBorder="1"/>
    <xf numFmtId="0" fontId="6" fillId="0" borderId="0" xfId="0" applyFont="1"/>
    <xf numFmtId="0" fontId="3" fillId="0" borderId="1" xfId="0" applyFont="1" applyBorder="1" applyAlignment="1">
      <alignment horizontal="left"/>
    </xf>
    <xf numFmtId="11" fontId="9" fillId="0" borderId="0" xfId="0" applyNumberFormat="1" applyFont="1"/>
    <xf numFmtId="164" fontId="6" fillId="0" borderId="1" xfId="0" applyNumberFormat="1" applyFont="1" applyBorder="1"/>
    <xf numFmtId="0" fontId="3" fillId="0" borderId="5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8" fillId="0" borderId="0" xfId="0" applyFont="1" applyBorder="1"/>
    <xf numFmtId="0" fontId="6" fillId="0" borderId="0" xfId="0" applyFont="1" applyBorder="1"/>
    <xf numFmtId="0" fontId="8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2" borderId="1" xfId="0" applyFont="1" applyFill="1" applyBorder="1"/>
    <xf numFmtId="0" fontId="9" fillId="2" borderId="1" xfId="0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0" fontId="8" fillId="4" borderId="1" xfId="0" applyFont="1" applyFill="1" applyBorder="1"/>
    <xf numFmtId="0" fontId="9" fillId="4" borderId="1" xfId="0" applyFont="1" applyFill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8" fillId="4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820BB-181B-43D1-AED4-B20059DF28DD}">
  <dimension ref="A1:S30"/>
  <sheetViews>
    <sheetView zoomScaleNormal="100" workbookViewId="0">
      <selection activeCell="D32" sqref="D32"/>
    </sheetView>
  </sheetViews>
  <sheetFormatPr defaultRowHeight="15" x14ac:dyDescent="0.25"/>
  <cols>
    <col min="1" max="1" width="22.85546875" style="1" customWidth="1"/>
    <col min="2" max="17" width="11.85546875" customWidth="1"/>
  </cols>
  <sheetData>
    <row r="1" spans="1:19" s="1" customFormat="1" x14ac:dyDescent="0.25">
      <c r="A1" s="3" t="s">
        <v>0</v>
      </c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20</v>
      </c>
      <c r="P1" s="4" t="s">
        <v>21</v>
      </c>
      <c r="Q1" s="4" t="s">
        <v>22</v>
      </c>
    </row>
    <row r="2" spans="1:19" x14ac:dyDescent="0.25">
      <c r="A2" s="3">
        <v>1</v>
      </c>
      <c r="B2" s="5">
        <v>892000000</v>
      </c>
      <c r="C2" s="5">
        <v>23600000</v>
      </c>
      <c r="D2" s="5">
        <v>1070000000</v>
      </c>
      <c r="E2" s="5">
        <v>54000</v>
      </c>
      <c r="F2" s="5">
        <v>12000000</v>
      </c>
      <c r="G2" s="5">
        <v>15200000</v>
      </c>
      <c r="H2" s="5">
        <v>380000</v>
      </c>
      <c r="I2" s="5">
        <v>38000000</v>
      </c>
      <c r="J2" s="5">
        <v>5320000</v>
      </c>
      <c r="K2" s="5">
        <v>2850000</v>
      </c>
      <c r="L2" s="5">
        <v>2800</v>
      </c>
      <c r="M2" s="5">
        <v>5600000</v>
      </c>
      <c r="N2" s="5">
        <v>38800000</v>
      </c>
      <c r="O2" s="5">
        <v>4280000</v>
      </c>
      <c r="P2" s="5">
        <v>14800000</v>
      </c>
      <c r="Q2" s="5">
        <v>46800000</v>
      </c>
      <c r="R2" s="2"/>
      <c r="S2" s="2"/>
    </row>
    <row r="3" spans="1:19" x14ac:dyDescent="0.25">
      <c r="A3" s="3">
        <v>2</v>
      </c>
      <c r="B3" s="5">
        <v>280000000</v>
      </c>
      <c r="C3" s="5">
        <v>57200000</v>
      </c>
      <c r="D3" s="5">
        <v>77200000</v>
      </c>
      <c r="E3" s="5">
        <v>24000</v>
      </c>
      <c r="F3" s="5">
        <v>37200000</v>
      </c>
      <c r="G3" s="5">
        <v>17300000</v>
      </c>
      <c r="H3" s="5">
        <v>2680000</v>
      </c>
      <c r="I3" s="5">
        <v>5480000</v>
      </c>
      <c r="J3" s="5">
        <v>640000</v>
      </c>
      <c r="K3" s="5">
        <v>788000</v>
      </c>
      <c r="L3" s="5">
        <v>3120000</v>
      </c>
      <c r="M3" s="5">
        <v>46800000</v>
      </c>
      <c r="N3" s="5">
        <v>3600000</v>
      </c>
      <c r="O3" s="5">
        <v>131000000</v>
      </c>
      <c r="P3" s="5">
        <v>13300000</v>
      </c>
      <c r="Q3" s="5">
        <v>6280000</v>
      </c>
      <c r="R3" s="2"/>
      <c r="S3" s="2"/>
    </row>
    <row r="4" spans="1:19" x14ac:dyDescent="0.25">
      <c r="A4" s="3">
        <v>3</v>
      </c>
      <c r="B4" s="5">
        <v>508000000</v>
      </c>
      <c r="C4" s="5">
        <v>360000000</v>
      </c>
      <c r="D4" s="5">
        <v>42800000</v>
      </c>
      <c r="E4" s="5">
        <v>1040000</v>
      </c>
      <c r="F4" s="5">
        <v>412000000</v>
      </c>
      <c r="G4" s="5">
        <v>2790000</v>
      </c>
      <c r="H4" s="5">
        <v>600000</v>
      </c>
      <c r="I4" s="5">
        <v>17500000</v>
      </c>
      <c r="J4" s="5">
        <v>76000</v>
      </c>
      <c r="K4" s="5">
        <v>4120000</v>
      </c>
      <c r="L4" s="5">
        <v>73200</v>
      </c>
      <c r="M4" s="5">
        <v>20000000</v>
      </c>
      <c r="N4" s="5">
        <v>28000000</v>
      </c>
      <c r="O4" s="5">
        <v>17600000</v>
      </c>
      <c r="P4" s="5">
        <v>3200000</v>
      </c>
      <c r="Q4" s="5">
        <v>1680000</v>
      </c>
      <c r="R4" s="2"/>
      <c r="S4" s="2"/>
    </row>
    <row r="5" spans="1:19" x14ac:dyDescent="0.25">
      <c r="A5" s="3">
        <v>4</v>
      </c>
      <c r="B5" s="5">
        <v>1130000000</v>
      </c>
      <c r="C5" s="5">
        <v>2360000</v>
      </c>
      <c r="D5" s="5">
        <v>59200000</v>
      </c>
      <c r="E5" s="5">
        <v>11600000</v>
      </c>
      <c r="F5" s="5">
        <v>32000000</v>
      </c>
      <c r="G5" s="5">
        <v>1720000</v>
      </c>
      <c r="H5" s="5">
        <v>17900000</v>
      </c>
      <c r="I5" s="5">
        <v>89200000</v>
      </c>
      <c r="J5" s="5">
        <v>24100000</v>
      </c>
      <c r="K5" s="5">
        <v>668000</v>
      </c>
      <c r="L5" s="5">
        <v>28000</v>
      </c>
      <c r="M5" s="5">
        <v>31100000</v>
      </c>
      <c r="N5" s="5">
        <v>81200000</v>
      </c>
      <c r="O5" s="5">
        <v>58800000</v>
      </c>
      <c r="P5" s="5">
        <v>10300000</v>
      </c>
      <c r="Q5" s="5">
        <v>2950000</v>
      </c>
      <c r="R5" s="2"/>
      <c r="S5" s="2"/>
    </row>
    <row r="6" spans="1:19" x14ac:dyDescent="0.25">
      <c r="A6" s="3">
        <v>5</v>
      </c>
      <c r="B6" s="5">
        <v>492000000</v>
      </c>
      <c r="C6" s="5">
        <v>11500000</v>
      </c>
      <c r="D6" s="5"/>
      <c r="E6" s="5">
        <v>8800000</v>
      </c>
      <c r="F6" s="5">
        <v>2320000</v>
      </c>
      <c r="G6" s="5">
        <v>3200000</v>
      </c>
      <c r="H6" s="5">
        <v>26500000</v>
      </c>
      <c r="I6" s="5">
        <v>5200000</v>
      </c>
      <c r="J6" s="5">
        <v>18100000</v>
      </c>
      <c r="K6" s="5">
        <v>48000000</v>
      </c>
      <c r="L6" s="5">
        <v>169000</v>
      </c>
      <c r="M6" s="5">
        <v>36000000</v>
      </c>
      <c r="N6" s="5">
        <v>34800000</v>
      </c>
      <c r="O6" s="5">
        <v>171000000</v>
      </c>
      <c r="P6" s="5">
        <v>4000000</v>
      </c>
      <c r="Q6" s="5">
        <v>8280000</v>
      </c>
      <c r="R6" s="2"/>
      <c r="S6" s="2"/>
    </row>
    <row r="7" spans="1:19" x14ac:dyDescent="0.25">
      <c r="A7" s="3">
        <v>6</v>
      </c>
      <c r="B7" s="5">
        <v>812000000</v>
      </c>
      <c r="C7" s="5">
        <v>24800000</v>
      </c>
      <c r="D7" s="5"/>
      <c r="E7" s="5"/>
      <c r="F7" s="5"/>
      <c r="G7" s="5"/>
      <c r="H7" s="5"/>
      <c r="I7" s="5">
        <v>41200000</v>
      </c>
      <c r="J7" s="5"/>
      <c r="K7" s="5"/>
      <c r="L7" s="5"/>
      <c r="M7" s="5">
        <v>58800000</v>
      </c>
      <c r="N7" s="5">
        <v>20100000</v>
      </c>
      <c r="O7" s="5">
        <v>115000</v>
      </c>
      <c r="P7" s="5">
        <v>26000000</v>
      </c>
      <c r="Q7" s="5">
        <v>53200000</v>
      </c>
      <c r="R7" s="2"/>
      <c r="S7" s="2"/>
    </row>
    <row r="8" spans="1:19" x14ac:dyDescent="0.25">
      <c r="A8" s="3">
        <v>7</v>
      </c>
      <c r="B8" s="5">
        <v>732000000</v>
      </c>
      <c r="C8" s="5">
        <v>20400000</v>
      </c>
      <c r="D8" s="5"/>
      <c r="E8" s="5"/>
      <c r="F8" s="5"/>
      <c r="G8" s="5"/>
      <c r="H8" s="5"/>
      <c r="I8" s="5">
        <v>119000000</v>
      </c>
      <c r="J8" s="5"/>
      <c r="K8" s="5"/>
      <c r="L8" s="5"/>
      <c r="M8" s="5">
        <v>176000000</v>
      </c>
      <c r="N8" s="5">
        <v>10800000</v>
      </c>
      <c r="O8" s="5">
        <v>6520000</v>
      </c>
      <c r="P8" s="5">
        <v>12500000</v>
      </c>
      <c r="Q8" s="5">
        <v>1730000</v>
      </c>
      <c r="R8" s="2"/>
      <c r="S8" s="2"/>
    </row>
    <row r="9" spans="1:19" x14ac:dyDescent="0.25">
      <c r="A9" s="3">
        <v>8</v>
      </c>
      <c r="B9" s="5">
        <v>1520000000</v>
      </c>
      <c r="C9" s="5">
        <v>8400000</v>
      </c>
      <c r="D9" s="5"/>
      <c r="E9" s="5"/>
      <c r="F9" s="5"/>
      <c r="G9" s="5"/>
      <c r="H9" s="5"/>
      <c r="I9" s="5">
        <v>203000000</v>
      </c>
      <c r="J9" s="5"/>
      <c r="K9" s="5"/>
      <c r="L9" s="5"/>
      <c r="M9" s="5">
        <v>10000000</v>
      </c>
      <c r="N9" s="5">
        <v>2630000</v>
      </c>
      <c r="O9" s="5">
        <v>17600000</v>
      </c>
      <c r="P9" s="5">
        <v>1240000</v>
      </c>
      <c r="Q9" s="5"/>
      <c r="R9" s="2"/>
      <c r="S9" s="2"/>
    </row>
    <row r="10" spans="1:19" x14ac:dyDescent="0.25">
      <c r="A10" s="3">
        <v>9</v>
      </c>
      <c r="B10" s="5">
        <v>239000000</v>
      </c>
      <c r="C10" s="5">
        <v>800000</v>
      </c>
      <c r="D10" s="5"/>
      <c r="E10" s="5"/>
      <c r="F10" s="5"/>
      <c r="G10" s="5"/>
      <c r="H10" s="5"/>
      <c r="I10" s="5">
        <v>41200</v>
      </c>
      <c r="J10" s="5"/>
      <c r="K10" s="5"/>
      <c r="L10" s="5"/>
      <c r="M10" s="5">
        <v>22000000</v>
      </c>
      <c r="N10" s="5">
        <v>19600000</v>
      </c>
      <c r="O10" s="5">
        <v>17600000</v>
      </c>
      <c r="P10" s="5">
        <v>5320000</v>
      </c>
      <c r="Q10" s="5"/>
      <c r="R10" s="2"/>
      <c r="S10" s="2"/>
    </row>
    <row r="11" spans="1:19" x14ac:dyDescent="0.25">
      <c r="A11" s="3">
        <v>10</v>
      </c>
      <c r="B11" s="5">
        <v>228000000</v>
      </c>
      <c r="C11" s="5">
        <v>82800000</v>
      </c>
      <c r="D11" s="5"/>
      <c r="E11" s="5"/>
      <c r="F11" s="5"/>
      <c r="G11" s="5"/>
      <c r="H11" s="5"/>
      <c r="I11" s="5"/>
      <c r="J11" s="5"/>
      <c r="K11" s="5"/>
      <c r="L11" s="5"/>
      <c r="M11" s="5">
        <v>14400000</v>
      </c>
      <c r="N11" s="5">
        <v>892000000</v>
      </c>
      <c r="O11" s="5">
        <v>8400000</v>
      </c>
      <c r="P11" s="5">
        <v>284000</v>
      </c>
      <c r="Q11" s="5"/>
      <c r="R11" s="2"/>
      <c r="S11" s="2"/>
    </row>
    <row r="12" spans="1:19" x14ac:dyDescent="0.25">
      <c r="A12" s="3">
        <v>11</v>
      </c>
      <c r="B12" s="5">
        <v>316000000</v>
      </c>
      <c r="C12" s="5">
        <v>2190000000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>
        <v>31600000</v>
      </c>
      <c r="O12" s="5">
        <v>12000</v>
      </c>
      <c r="P12" s="5">
        <v>10500000</v>
      </c>
      <c r="Q12" s="5"/>
      <c r="R12" s="2"/>
      <c r="S12" s="2"/>
    </row>
    <row r="13" spans="1:19" x14ac:dyDescent="0.25">
      <c r="A13" s="3">
        <v>12</v>
      </c>
      <c r="B13" s="5">
        <v>508000000</v>
      </c>
      <c r="C13" s="5">
        <v>161000000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>
        <v>2880000</v>
      </c>
      <c r="O13" s="5">
        <v>64000000</v>
      </c>
      <c r="P13" s="5">
        <v>1430000</v>
      </c>
      <c r="Q13" s="5"/>
      <c r="R13" s="2"/>
      <c r="S13" s="2"/>
    </row>
    <row r="14" spans="1:19" x14ac:dyDescent="0.25">
      <c r="A14" s="3">
        <v>13</v>
      </c>
      <c r="B14" s="5">
        <v>1160000000</v>
      </c>
      <c r="C14" s="5">
        <v>302000000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>
        <v>7720000</v>
      </c>
      <c r="O14" s="5">
        <v>28000</v>
      </c>
      <c r="P14" s="5">
        <v>26400000</v>
      </c>
      <c r="Q14" s="5"/>
      <c r="R14" s="2"/>
      <c r="S14" s="2"/>
    </row>
    <row r="15" spans="1:19" x14ac:dyDescent="0.25">
      <c r="A15" s="3">
        <v>14</v>
      </c>
      <c r="B15" s="5">
        <v>732000000</v>
      </c>
      <c r="C15" s="5">
        <v>2990000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>
        <v>13700000</v>
      </c>
      <c r="O15" s="5">
        <v>5200000</v>
      </c>
      <c r="P15" s="5">
        <v>103000</v>
      </c>
      <c r="Q15" s="5"/>
      <c r="R15" s="2"/>
      <c r="S15" s="2"/>
    </row>
    <row r="16" spans="1:19" x14ac:dyDescent="0.25">
      <c r="A16" s="3">
        <v>15</v>
      </c>
      <c r="B16" s="5">
        <v>1030000000</v>
      </c>
      <c r="C16" s="5">
        <v>588000000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>
        <v>61200000</v>
      </c>
      <c r="O16" s="5">
        <v>8800000</v>
      </c>
      <c r="P16" s="5"/>
      <c r="Q16" s="5"/>
      <c r="R16" s="2"/>
      <c r="S16" s="2"/>
    </row>
    <row r="17" spans="1:19" x14ac:dyDescent="0.25">
      <c r="A17" s="3">
        <v>16</v>
      </c>
      <c r="B17" s="5">
        <v>588000000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>
        <v>1130000</v>
      </c>
      <c r="O17" s="5">
        <v>2270000</v>
      </c>
      <c r="P17" s="5"/>
      <c r="Q17" s="5"/>
      <c r="R17" s="2"/>
      <c r="S17" s="2"/>
    </row>
    <row r="18" spans="1:19" x14ac:dyDescent="0.25">
      <c r="A18" s="3">
        <v>17</v>
      </c>
      <c r="B18" s="5">
        <v>160000000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>
        <v>49200000</v>
      </c>
      <c r="O18" s="5">
        <v>652000</v>
      </c>
      <c r="P18" s="5"/>
      <c r="Q18" s="5"/>
      <c r="R18" s="2"/>
      <c r="S18" s="2"/>
    </row>
    <row r="19" spans="1:19" x14ac:dyDescent="0.25">
      <c r="A19" s="3">
        <v>18</v>
      </c>
      <c r="B19" s="5">
        <v>219000000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>
        <v>65200000</v>
      </c>
      <c r="O19" s="5">
        <v>852000</v>
      </c>
      <c r="P19" s="5"/>
      <c r="Q19" s="5"/>
      <c r="R19" s="2"/>
      <c r="S19" s="2"/>
    </row>
    <row r="20" spans="1:19" x14ac:dyDescent="0.25">
      <c r="A20" s="3">
        <v>19</v>
      </c>
      <c r="B20" s="5">
        <v>1840000000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>
        <v>22900000</v>
      </c>
      <c r="O20" s="5">
        <v>247000</v>
      </c>
      <c r="P20" s="5"/>
      <c r="Q20" s="5"/>
      <c r="R20" s="2"/>
      <c r="S20" s="2"/>
    </row>
    <row r="21" spans="1:19" x14ac:dyDescent="0.25">
      <c r="A21" s="3">
        <v>20</v>
      </c>
      <c r="B21" s="5">
        <v>1600000000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>
        <v>22700000</v>
      </c>
      <c r="O21" s="5">
        <v>15300000</v>
      </c>
      <c r="P21" s="5"/>
      <c r="Q21" s="5"/>
      <c r="R21" s="2"/>
      <c r="S21" s="2"/>
    </row>
    <row r="22" spans="1:19" x14ac:dyDescent="0.25">
      <c r="A22" s="3">
        <v>21</v>
      </c>
      <c r="B22" s="5">
        <v>612000000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>
        <v>38800000</v>
      </c>
      <c r="O22" s="5">
        <v>5600000</v>
      </c>
      <c r="P22" s="5"/>
      <c r="Q22" s="5"/>
      <c r="R22" s="2"/>
      <c r="S22" s="2"/>
    </row>
    <row r="23" spans="1:19" x14ac:dyDescent="0.25">
      <c r="A23" s="3">
        <v>22</v>
      </c>
      <c r="B23" s="5">
        <v>532000000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>
        <v>167000000</v>
      </c>
      <c r="O23" s="5">
        <v>10800</v>
      </c>
      <c r="P23" s="5"/>
      <c r="Q23" s="5"/>
      <c r="R23" s="2"/>
      <c r="S23" s="2"/>
    </row>
    <row r="24" spans="1:19" x14ac:dyDescent="0.25">
      <c r="A24" s="3">
        <v>23</v>
      </c>
      <c r="B24" s="5">
        <v>908000000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2"/>
      <c r="S24" s="2"/>
    </row>
    <row r="25" spans="1:19" x14ac:dyDescent="0.25">
      <c r="A25" s="3">
        <v>24</v>
      </c>
      <c r="B25" s="5">
        <v>868000000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2"/>
      <c r="S25" s="2"/>
    </row>
    <row r="26" spans="1:19" x14ac:dyDescent="0.25">
      <c r="A26" s="3">
        <v>25</v>
      </c>
      <c r="B26" s="5">
        <v>588000000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2"/>
      <c r="S26" s="2"/>
    </row>
    <row r="27" spans="1:19" x14ac:dyDescent="0.25">
      <c r="A27" s="3">
        <v>26</v>
      </c>
      <c r="B27" s="5">
        <v>1010000000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2"/>
      <c r="S27" s="2"/>
    </row>
    <row r="28" spans="1:19" x14ac:dyDescent="0.25">
      <c r="A28" s="3">
        <v>27</v>
      </c>
      <c r="B28" s="5">
        <v>2280000000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2"/>
      <c r="S28" s="2"/>
    </row>
    <row r="29" spans="1:19" x14ac:dyDescent="0.25">
      <c r="A29" s="3">
        <v>28</v>
      </c>
      <c r="B29" s="5">
        <v>4280000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2"/>
      <c r="S29" s="2"/>
    </row>
    <row r="30" spans="1:19" x14ac:dyDescent="0.25">
      <c r="A30" s="3">
        <v>29</v>
      </c>
      <c r="B30" s="5">
        <v>388000000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2"/>
      <c r="S30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6A62-489C-4DFD-AEAB-E3B98890C9B9}">
  <dimension ref="A1:D25"/>
  <sheetViews>
    <sheetView workbookViewId="0">
      <selection activeCell="H19" sqref="H19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0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0">
        <v>1</v>
      </c>
      <c r="B2" s="20">
        <v>51.37</v>
      </c>
      <c r="C2" s="20">
        <v>77.34</v>
      </c>
      <c r="D2" s="20">
        <v>84.47</v>
      </c>
    </row>
    <row r="3" spans="1:4" x14ac:dyDescent="0.2">
      <c r="A3" s="10">
        <v>2</v>
      </c>
      <c r="B3" s="20">
        <v>50.7</v>
      </c>
      <c r="C3" s="20">
        <v>81.98</v>
      </c>
      <c r="D3" s="20">
        <v>74.11</v>
      </c>
    </row>
    <row r="4" spans="1:4" x14ac:dyDescent="0.2">
      <c r="A4" s="10">
        <v>3</v>
      </c>
      <c r="B4" s="20">
        <v>52.21</v>
      </c>
      <c r="C4" s="20">
        <v>78.81</v>
      </c>
      <c r="D4" s="20">
        <v>79.239999999999995</v>
      </c>
    </row>
    <row r="5" spans="1:4" x14ac:dyDescent="0.2">
      <c r="A5" s="10">
        <v>4</v>
      </c>
      <c r="B5" s="20">
        <v>50.41</v>
      </c>
      <c r="C5" s="20">
        <v>76.39</v>
      </c>
      <c r="D5" s="20">
        <v>68.31</v>
      </c>
    </row>
    <row r="6" spans="1:4" x14ac:dyDescent="0.2">
      <c r="A6" s="10">
        <v>5</v>
      </c>
      <c r="B6" s="20">
        <v>48.22</v>
      </c>
      <c r="C6" s="20">
        <v>88.03</v>
      </c>
      <c r="D6" s="20">
        <v>84.25</v>
      </c>
    </row>
    <row r="7" spans="1:4" x14ac:dyDescent="0.2">
      <c r="A7" s="10">
        <v>6</v>
      </c>
      <c r="B7" s="20">
        <v>50.24</v>
      </c>
      <c r="C7" s="20">
        <v>82.12</v>
      </c>
      <c r="D7" s="20">
        <v>78.8</v>
      </c>
    </row>
    <row r="8" spans="1:4" x14ac:dyDescent="0.2">
      <c r="A8" s="10">
        <v>7</v>
      </c>
      <c r="B8" s="20">
        <v>49.65</v>
      </c>
      <c r="C8" s="20">
        <v>89.68</v>
      </c>
      <c r="D8" s="20">
        <v>77.88</v>
      </c>
    </row>
    <row r="9" spans="1:4" x14ac:dyDescent="0.2">
      <c r="A9" s="10">
        <v>8</v>
      </c>
      <c r="B9" s="20">
        <v>47.95</v>
      </c>
      <c r="C9" s="20">
        <v>84.47</v>
      </c>
      <c r="D9" s="20">
        <v>71.73</v>
      </c>
    </row>
    <row r="10" spans="1:4" x14ac:dyDescent="0.2">
      <c r="A10" s="10">
        <v>9</v>
      </c>
      <c r="B10" s="20">
        <v>50.96</v>
      </c>
      <c r="C10" s="20">
        <v>84.27</v>
      </c>
      <c r="D10" s="20">
        <v>83.82</v>
      </c>
    </row>
    <row r="11" spans="1:4" x14ac:dyDescent="0.2">
      <c r="A11" s="10">
        <v>10</v>
      </c>
      <c r="B11" s="20">
        <v>46.53</v>
      </c>
      <c r="C11" s="20">
        <v>82.73</v>
      </c>
      <c r="D11" s="20">
        <v>75.319999999999993</v>
      </c>
    </row>
    <row r="12" spans="1:4" x14ac:dyDescent="0.2">
      <c r="A12" s="10">
        <v>11</v>
      </c>
      <c r="B12" s="20">
        <v>50.99</v>
      </c>
      <c r="C12" s="20">
        <v>79.37</v>
      </c>
      <c r="D12" s="20">
        <v>76.349999999999994</v>
      </c>
    </row>
    <row r="13" spans="1:4" x14ac:dyDescent="0.2">
      <c r="A13" s="10">
        <v>12</v>
      </c>
      <c r="B13" s="20">
        <v>49.63</v>
      </c>
      <c r="C13" s="20">
        <v>91.54</v>
      </c>
      <c r="D13" s="20">
        <v>79.34</v>
      </c>
    </row>
    <row r="14" spans="1:4" x14ac:dyDescent="0.2">
      <c r="A14" s="10">
        <v>13</v>
      </c>
      <c r="B14" s="20">
        <v>52.76</v>
      </c>
      <c r="C14" s="20">
        <v>86.4</v>
      </c>
      <c r="D14" s="20">
        <v>77.92</v>
      </c>
    </row>
    <row r="15" spans="1:4" x14ac:dyDescent="0.2">
      <c r="A15" s="10">
        <v>14</v>
      </c>
      <c r="B15" s="20">
        <v>48.51</v>
      </c>
      <c r="C15" s="20"/>
      <c r="D15" s="20">
        <v>73.66</v>
      </c>
    </row>
    <row r="16" spans="1:4" x14ac:dyDescent="0.2">
      <c r="A16" s="10">
        <v>15</v>
      </c>
      <c r="B16" s="20">
        <v>48.75</v>
      </c>
      <c r="C16" s="20"/>
      <c r="D16" s="20">
        <v>78.349999999999994</v>
      </c>
    </row>
    <row r="17" spans="1:4" x14ac:dyDescent="0.2">
      <c r="A17" s="10">
        <v>16</v>
      </c>
      <c r="B17" s="20">
        <v>51.14</v>
      </c>
      <c r="C17" s="20"/>
      <c r="D17" s="20">
        <v>65.3</v>
      </c>
    </row>
    <row r="18" spans="1:4" x14ac:dyDescent="0.2">
      <c r="A18" s="10">
        <v>17</v>
      </c>
      <c r="B18" s="20">
        <v>47.67</v>
      </c>
      <c r="C18" s="20"/>
      <c r="D18" s="20">
        <v>81.010000000000005</v>
      </c>
    </row>
    <row r="19" spans="1:4" x14ac:dyDescent="0.2">
      <c r="A19" s="10">
        <v>18</v>
      </c>
      <c r="B19" s="20">
        <v>54.05</v>
      </c>
      <c r="C19" s="20"/>
      <c r="D19" s="20">
        <v>78.69</v>
      </c>
    </row>
    <row r="20" spans="1:4" x14ac:dyDescent="0.2">
      <c r="A20" s="10">
        <v>19</v>
      </c>
      <c r="B20" s="20">
        <v>51.97</v>
      </c>
      <c r="C20" s="20"/>
      <c r="D20" s="20">
        <v>77.98</v>
      </c>
    </row>
    <row r="21" spans="1:4" x14ac:dyDescent="0.2">
      <c r="A21" s="10">
        <v>20</v>
      </c>
      <c r="B21" s="20">
        <v>60.33</v>
      </c>
      <c r="C21" s="20"/>
      <c r="D21" s="20">
        <v>80.3</v>
      </c>
    </row>
    <row r="22" spans="1:4" x14ac:dyDescent="0.2">
      <c r="A22" s="10">
        <v>21</v>
      </c>
      <c r="B22" s="20">
        <v>52.61</v>
      </c>
      <c r="C22" s="20"/>
      <c r="D22" s="20">
        <v>77.62</v>
      </c>
    </row>
    <row r="23" spans="1:4" x14ac:dyDescent="0.2">
      <c r="A23" s="10">
        <v>22</v>
      </c>
      <c r="B23" s="20">
        <v>51.39</v>
      </c>
      <c r="C23" s="20"/>
      <c r="D23" s="20">
        <v>77.34</v>
      </c>
    </row>
    <row r="24" spans="1:4" x14ac:dyDescent="0.2">
      <c r="A24" s="10">
        <v>23</v>
      </c>
      <c r="B24" s="20">
        <v>52.7</v>
      </c>
      <c r="C24" s="20"/>
      <c r="D24" s="20">
        <v>78.06</v>
      </c>
    </row>
    <row r="25" spans="1:4" x14ac:dyDescent="0.2">
      <c r="A25" s="10">
        <v>24</v>
      </c>
      <c r="B25" s="20"/>
      <c r="C25" s="20"/>
      <c r="D25" s="20">
        <v>80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BE3A-C3EA-46FA-BFEF-402FAC659A92}">
  <dimension ref="A1:D12"/>
  <sheetViews>
    <sheetView workbookViewId="0">
      <selection activeCell="F29" sqref="F29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9.5</v>
      </c>
      <c r="C2" s="20">
        <v>7.4</v>
      </c>
      <c r="D2" s="20">
        <v>7.5</v>
      </c>
    </row>
    <row r="3" spans="1:4" x14ac:dyDescent="0.2">
      <c r="A3" s="17">
        <v>2</v>
      </c>
      <c r="B3" s="20">
        <v>9.6999999999999993</v>
      </c>
      <c r="C3" s="20">
        <v>7.7</v>
      </c>
      <c r="D3" s="20">
        <v>7</v>
      </c>
    </row>
    <row r="4" spans="1:4" x14ac:dyDescent="0.2">
      <c r="A4" s="17">
        <v>3</v>
      </c>
      <c r="B4" s="20">
        <v>8.1999999999999993</v>
      </c>
      <c r="C4" s="20">
        <v>7.7</v>
      </c>
      <c r="D4" s="20">
        <v>7.5</v>
      </c>
    </row>
    <row r="5" spans="1:4" x14ac:dyDescent="0.2">
      <c r="A5" s="17">
        <v>4</v>
      </c>
      <c r="B5" s="20">
        <v>8.5</v>
      </c>
      <c r="C5" s="20">
        <v>8.1999999999999993</v>
      </c>
      <c r="D5" s="20">
        <v>8.5</v>
      </c>
    </row>
    <row r="6" spans="1:4" x14ac:dyDescent="0.2">
      <c r="A6" s="17">
        <v>5</v>
      </c>
      <c r="B6" s="20">
        <v>7.9</v>
      </c>
      <c r="C6" s="20">
        <v>7.5</v>
      </c>
      <c r="D6" s="20">
        <v>8.3000000000000007</v>
      </c>
    </row>
    <row r="7" spans="1:4" x14ac:dyDescent="0.2">
      <c r="A7" s="17">
        <v>6</v>
      </c>
      <c r="B7" s="20">
        <v>7.9</v>
      </c>
      <c r="C7" s="20">
        <v>7.7</v>
      </c>
      <c r="D7" s="20">
        <v>6.5</v>
      </c>
    </row>
    <row r="8" spans="1:4" x14ac:dyDescent="0.2">
      <c r="A8" s="17">
        <v>7</v>
      </c>
      <c r="B8" s="20">
        <v>8.8000000000000007</v>
      </c>
      <c r="C8" s="20">
        <v>6</v>
      </c>
      <c r="D8" s="20">
        <v>7.2</v>
      </c>
    </row>
    <row r="9" spans="1:4" x14ac:dyDescent="0.2">
      <c r="A9" s="17">
        <v>8</v>
      </c>
      <c r="B9" s="20"/>
      <c r="C9" s="20">
        <v>6.5</v>
      </c>
      <c r="D9" s="20">
        <v>7.9</v>
      </c>
    </row>
    <row r="10" spans="1:4" x14ac:dyDescent="0.2">
      <c r="A10" s="17">
        <v>9</v>
      </c>
      <c r="B10" s="20"/>
      <c r="C10" s="20"/>
      <c r="D10" s="20">
        <v>7.5</v>
      </c>
    </row>
    <row r="11" spans="1:4" x14ac:dyDescent="0.2">
      <c r="A11" s="17">
        <v>10</v>
      </c>
      <c r="B11" s="20"/>
      <c r="C11" s="20"/>
      <c r="D11" s="20">
        <v>7.5</v>
      </c>
    </row>
    <row r="12" spans="1:4" x14ac:dyDescent="0.2">
      <c r="A12" s="17">
        <v>11</v>
      </c>
      <c r="B12" s="20"/>
      <c r="C12" s="20"/>
      <c r="D12" s="20">
        <v>7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380A2-0894-4F24-A8E1-E2BB1C62F9A6}">
  <dimension ref="A1:D15"/>
  <sheetViews>
    <sheetView workbookViewId="0">
      <selection activeCell="B1" sqref="B1:B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23.6</v>
      </c>
      <c r="C2" s="20">
        <v>38.4</v>
      </c>
      <c r="D2" s="20">
        <v>64.8</v>
      </c>
    </row>
    <row r="3" spans="1:4" x14ac:dyDescent="0.2">
      <c r="A3" s="17">
        <v>2</v>
      </c>
      <c r="B3" s="20">
        <v>21.8</v>
      </c>
      <c r="C3" s="20">
        <v>55</v>
      </c>
      <c r="D3" s="20">
        <v>55.4</v>
      </c>
    </row>
    <row r="4" spans="1:4" x14ac:dyDescent="0.2">
      <c r="A4" s="17">
        <v>3</v>
      </c>
      <c r="B4" s="20">
        <v>24.4</v>
      </c>
      <c r="C4" s="20">
        <v>74.599999999999994</v>
      </c>
      <c r="D4" s="20">
        <v>65.599999999999994</v>
      </c>
    </row>
    <row r="5" spans="1:4" x14ac:dyDescent="0.2">
      <c r="A5" s="17">
        <v>4</v>
      </c>
      <c r="B5" s="20">
        <v>21.6</v>
      </c>
      <c r="C5" s="20">
        <v>46.4</v>
      </c>
      <c r="D5" s="20">
        <v>46.6</v>
      </c>
    </row>
    <row r="6" spans="1:4" x14ac:dyDescent="0.2">
      <c r="A6" s="17">
        <v>5</v>
      </c>
      <c r="B6" s="20">
        <v>23</v>
      </c>
      <c r="C6" s="20">
        <v>29.4</v>
      </c>
      <c r="D6" s="20">
        <v>61.2</v>
      </c>
    </row>
    <row r="7" spans="1:4" x14ac:dyDescent="0.2">
      <c r="A7" s="17">
        <v>6</v>
      </c>
      <c r="B7" s="20">
        <v>26</v>
      </c>
      <c r="C7" s="20">
        <v>49.6</v>
      </c>
      <c r="D7" s="20">
        <v>66.2</v>
      </c>
    </row>
    <row r="8" spans="1:4" x14ac:dyDescent="0.2">
      <c r="A8" s="17">
        <v>7</v>
      </c>
      <c r="B8" s="20">
        <v>23.8</v>
      </c>
      <c r="C8" s="20">
        <v>77</v>
      </c>
      <c r="D8" s="20">
        <v>91.8</v>
      </c>
    </row>
    <row r="9" spans="1:4" x14ac:dyDescent="0.2">
      <c r="A9" s="17">
        <v>8</v>
      </c>
      <c r="B9" s="20"/>
      <c r="C9" s="20">
        <v>59</v>
      </c>
      <c r="D9" s="20">
        <v>62</v>
      </c>
    </row>
    <row r="10" spans="1:4" x14ac:dyDescent="0.2">
      <c r="A10" s="17">
        <v>9</v>
      </c>
      <c r="B10" s="20"/>
      <c r="C10" s="20">
        <v>38.4</v>
      </c>
      <c r="D10" s="20">
        <v>89.8</v>
      </c>
    </row>
    <row r="11" spans="1:4" x14ac:dyDescent="0.2">
      <c r="A11" s="17">
        <v>10</v>
      </c>
      <c r="B11" s="20"/>
      <c r="C11" s="20">
        <v>56</v>
      </c>
      <c r="D11" s="20">
        <v>120.4</v>
      </c>
    </row>
    <row r="12" spans="1:4" x14ac:dyDescent="0.2">
      <c r="A12" s="17">
        <v>11</v>
      </c>
      <c r="B12" s="20"/>
      <c r="C12" s="20">
        <v>64.8</v>
      </c>
      <c r="D12" s="20">
        <v>93.8</v>
      </c>
    </row>
    <row r="13" spans="1:4" x14ac:dyDescent="0.2">
      <c r="A13" s="17">
        <v>12</v>
      </c>
      <c r="B13" s="20"/>
      <c r="C13" s="20">
        <v>44.8</v>
      </c>
      <c r="D13" s="20">
        <v>80.8</v>
      </c>
    </row>
    <row r="14" spans="1:4" x14ac:dyDescent="0.2">
      <c r="A14" s="17">
        <v>13</v>
      </c>
      <c r="B14" s="20"/>
      <c r="C14" s="20">
        <v>62.6</v>
      </c>
      <c r="D14" s="20"/>
    </row>
    <row r="15" spans="1:4" x14ac:dyDescent="0.2">
      <c r="A15" s="17">
        <v>14</v>
      </c>
      <c r="B15" s="20"/>
      <c r="C15" s="20">
        <v>64.2</v>
      </c>
      <c r="D15" s="2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5E24E-25C1-4C2B-B011-D5C303DC8955}">
  <dimension ref="A1:D16"/>
  <sheetViews>
    <sheetView workbookViewId="0">
      <selection activeCell="B1" sqref="B1:B1048576"/>
    </sheetView>
  </sheetViews>
  <sheetFormatPr defaultRowHeight="11.25" x14ac:dyDescent="0.2"/>
  <cols>
    <col min="1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22">
        <v>1</v>
      </c>
      <c r="B2" s="20">
        <v>158.54</v>
      </c>
      <c r="C2" s="20">
        <v>259.73</v>
      </c>
      <c r="D2" s="20">
        <v>255.28</v>
      </c>
    </row>
    <row r="3" spans="1:4" x14ac:dyDescent="0.2">
      <c r="A3" s="22">
        <v>2</v>
      </c>
      <c r="B3" s="20">
        <v>189.22</v>
      </c>
      <c r="C3" s="20">
        <v>291.32</v>
      </c>
      <c r="D3" s="20">
        <v>220.12</v>
      </c>
    </row>
    <row r="4" spans="1:4" x14ac:dyDescent="0.2">
      <c r="A4" s="22">
        <v>3</v>
      </c>
      <c r="B4" s="20">
        <v>173.13</v>
      </c>
      <c r="C4" s="20">
        <v>354.46</v>
      </c>
      <c r="D4" s="20">
        <v>264.36</v>
      </c>
    </row>
    <row r="5" spans="1:4" x14ac:dyDescent="0.2">
      <c r="A5" s="22">
        <v>4</v>
      </c>
      <c r="B5" s="20">
        <v>168.89</v>
      </c>
      <c r="C5" s="20">
        <v>205.1</v>
      </c>
      <c r="D5" s="20">
        <v>261.54000000000002</v>
      </c>
    </row>
    <row r="6" spans="1:4" x14ac:dyDescent="0.2">
      <c r="A6" s="22">
        <v>5</v>
      </c>
      <c r="B6" s="20">
        <v>169.48</v>
      </c>
      <c r="C6" s="20">
        <v>248.85</v>
      </c>
      <c r="D6" s="20">
        <v>298.29000000000002</v>
      </c>
    </row>
    <row r="7" spans="1:4" x14ac:dyDescent="0.2">
      <c r="A7" s="22">
        <v>6</v>
      </c>
      <c r="B7" s="20">
        <v>172.6</v>
      </c>
      <c r="C7" s="20">
        <v>231.81</v>
      </c>
      <c r="D7" s="20">
        <v>229.59</v>
      </c>
    </row>
    <row r="8" spans="1:4" x14ac:dyDescent="0.2">
      <c r="A8" s="22">
        <v>7</v>
      </c>
      <c r="B8" s="20">
        <v>179.04</v>
      </c>
      <c r="C8" s="20">
        <v>206.52</v>
      </c>
      <c r="D8" s="20">
        <v>324.27</v>
      </c>
    </row>
    <row r="9" spans="1:4" x14ac:dyDescent="0.2">
      <c r="A9" s="22">
        <v>8</v>
      </c>
      <c r="B9" s="20"/>
      <c r="C9" s="20">
        <v>224.7</v>
      </c>
      <c r="D9" s="20">
        <v>258.33</v>
      </c>
    </row>
    <row r="10" spans="1:4" x14ac:dyDescent="0.2">
      <c r="A10" s="22">
        <v>9</v>
      </c>
      <c r="B10" s="20"/>
      <c r="C10" s="20">
        <v>274.61</v>
      </c>
      <c r="D10" s="20">
        <v>256.7</v>
      </c>
    </row>
    <row r="11" spans="1:4" x14ac:dyDescent="0.2">
      <c r="A11" s="22">
        <v>10</v>
      </c>
      <c r="B11" s="20"/>
      <c r="C11" s="20">
        <v>211.74</v>
      </c>
      <c r="D11" s="20">
        <v>266.94</v>
      </c>
    </row>
    <row r="12" spans="1:4" x14ac:dyDescent="0.2">
      <c r="A12" s="22">
        <v>11</v>
      </c>
      <c r="B12" s="20"/>
      <c r="C12" s="20">
        <v>226.98</v>
      </c>
      <c r="D12" s="20">
        <v>333.56</v>
      </c>
    </row>
    <row r="13" spans="1:4" x14ac:dyDescent="0.2">
      <c r="A13" s="22">
        <v>12</v>
      </c>
      <c r="B13" s="20"/>
      <c r="C13" s="20">
        <v>232.34</v>
      </c>
      <c r="D13" s="20">
        <v>301.36</v>
      </c>
    </row>
    <row r="14" spans="1:4" x14ac:dyDescent="0.2">
      <c r="A14" s="22">
        <v>13</v>
      </c>
      <c r="B14" s="20"/>
      <c r="C14" s="20">
        <v>250.95</v>
      </c>
      <c r="D14" s="20">
        <v>265.73</v>
      </c>
    </row>
    <row r="15" spans="1:4" x14ac:dyDescent="0.2">
      <c r="A15" s="22">
        <v>14</v>
      </c>
      <c r="B15" s="20"/>
      <c r="C15" s="20">
        <v>219.34</v>
      </c>
      <c r="D15" s="20">
        <v>294.48</v>
      </c>
    </row>
    <row r="16" spans="1:4" x14ac:dyDescent="0.2">
      <c r="A16" s="22">
        <v>15</v>
      </c>
      <c r="B16" s="20"/>
      <c r="C16" s="20">
        <v>256.32</v>
      </c>
      <c r="D16" s="2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2454-3095-4F7A-84A9-56ADC602AF30}">
  <dimension ref="A1:C17"/>
  <sheetViews>
    <sheetView workbookViewId="0">
      <selection activeCell="J29" sqref="J29"/>
    </sheetView>
  </sheetViews>
  <sheetFormatPr defaultRowHeight="11.25" x14ac:dyDescent="0.2"/>
  <cols>
    <col min="1" max="1" width="9.140625" style="10"/>
    <col min="2" max="16384" width="9.140625" style="11"/>
  </cols>
  <sheetData>
    <row r="1" spans="1:3" x14ac:dyDescent="0.2">
      <c r="A1" s="17" t="s">
        <v>0</v>
      </c>
      <c r="B1" s="4" t="s">
        <v>7</v>
      </c>
      <c r="C1" s="4" t="s">
        <v>47</v>
      </c>
    </row>
    <row r="2" spans="1:3" x14ac:dyDescent="0.2">
      <c r="A2" s="17">
        <v>1</v>
      </c>
      <c r="B2" s="5">
        <v>41200000</v>
      </c>
      <c r="C2" s="5">
        <v>26400000</v>
      </c>
    </row>
    <row r="3" spans="1:3" x14ac:dyDescent="0.2">
      <c r="A3" s="17">
        <v>2</v>
      </c>
      <c r="B3" s="5">
        <v>18800000</v>
      </c>
      <c r="C3" s="5">
        <v>7320000</v>
      </c>
    </row>
    <row r="4" spans="1:3" x14ac:dyDescent="0.2">
      <c r="A4" s="17">
        <v>3</v>
      </c>
      <c r="B4" s="5">
        <v>44000000</v>
      </c>
      <c r="C4" s="5">
        <v>27600000</v>
      </c>
    </row>
    <row r="5" spans="1:3" x14ac:dyDescent="0.2">
      <c r="A5" s="17">
        <v>4</v>
      </c>
      <c r="B5" s="5">
        <v>58800000</v>
      </c>
      <c r="C5" s="5">
        <v>6800000</v>
      </c>
    </row>
    <row r="6" spans="1:3" x14ac:dyDescent="0.2">
      <c r="A6" s="17">
        <v>5</v>
      </c>
      <c r="B6" s="5">
        <v>50800000</v>
      </c>
      <c r="C6" s="5">
        <v>100000000</v>
      </c>
    </row>
    <row r="7" spans="1:3" x14ac:dyDescent="0.2">
      <c r="A7" s="17">
        <v>6</v>
      </c>
      <c r="B7" s="5">
        <v>77200000</v>
      </c>
      <c r="C7" s="5">
        <v>50800000</v>
      </c>
    </row>
    <row r="8" spans="1:3" x14ac:dyDescent="0.2">
      <c r="A8" s="17">
        <v>7</v>
      </c>
      <c r="B8" s="5">
        <v>69200000</v>
      </c>
      <c r="C8" s="5">
        <v>12800000</v>
      </c>
    </row>
    <row r="9" spans="1:3" x14ac:dyDescent="0.2">
      <c r="A9" s="17">
        <v>8</v>
      </c>
      <c r="B9" s="5">
        <v>45200000</v>
      </c>
      <c r="C9" s="5">
        <v>600000</v>
      </c>
    </row>
    <row r="10" spans="1:3" x14ac:dyDescent="0.2">
      <c r="A10" s="17">
        <v>9</v>
      </c>
      <c r="B10" s="5">
        <v>74800000</v>
      </c>
      <c r="C10" s="5">
        <v>33200000</v>
      </c>
    </row>
    <row r="11" spans="1:3" x14ac:dyDescent="0.2">
      <c r="A11" s="17">
        <v>10</v>
      </c>
      <c r="B11" s="5">
        <v>23800000</v>
      </c>
      <c r="C11" s="5">
        <v>34000000</v>
      </c>
    </row>
    <row r="12" spans="1:3" x14ac:dyDescent="0.2">
      <c r="A12" s="17">
        <v>11</v>
      </c>
      <c r="B12" s="5">
        <v>2140000</v>
      </c>
      <c r="C12" s="5">
        <v>108000000</v>
      </c>
    </row>
    <row r="13" spans="1:3" x14ac:dyDescent="0.2">
      <c r="A13" s="17">
        <v>12</v>
      </c>
      <c r="B13" s="5">
        <v>6280000</v>
      </c>
      <c r="C13" s="5">
        <v>38000000</v>
      </c>
    </row>
    <row r="14" spans="1:3" x14ac:dyDescent="0.2">
      <c r="A14" s="17">
        <v>13</v>
      </c>
      <c r="B14" s="5">
        <v>120000000</v>
      </c>
      <c r="C14" s="5">
        <v>8000000</v>
      </c>
    </row>
    <row r="15" spans="1:3" x14ac:dyDescent="0.2">
      <c r="A15" s="17">
        <v>14</v>
      </c>
      <c r="B15" s="5">
        <v>8800000</v>
      </c>
      <c r="C15" s="5">
        <v>58000000</v>
      </c>
    </row>
    <row r="16" spans="1:3" x14ac:dyDescent="0.2">
      <c r="A16" s="17">
        <v>15</v>
      </c>
      <c r="B16" s="5">
        <v>64000000</v>
      </c>
      <c r="C16" s="5">
        <v>94000000</v>
      </c>
    </row>
    <row r="17" spans="1:3" x14ac:dyDescent="0.2">
      <c r="A17" s="17">
        <v>16</v>
      </c>
      <c r="B17" s="5">
        <v>98000000</v>
      </c>
      <c r="C17" s="5">
        <v>12800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FF9A6-5EF0-4B74-992C-F7B82E62A2DC}">
  <dimension ref="A1:D18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59.81</v>
      </c>
      <c r="C2" s="20">
        <v>68.78</v>
      </c>
      <c r="D2" s="20">
        <v>52.54</v>
      </c>
    </row>
    <row r="3" spans="1:4" x14ac:dyDescent="0.2">
      <c r="A3" s="17">
        <v>2</v>
      </c>
      <c r="B3" s="20">
        <v>43.98</v>
      </c>
      <c r="C3" s="20">
        <v>63.88</v>
      </c>
      <c r="D3" s="20">
        <v>58.11</v>
      </c>
    </row>
    <row r="4" spans="1:4" x14ac:dyDescent="0.2">
      <c r="A4" s="17">
        <v>3</v>
      </c>
      <c r="B4" s="20">
        <v>47.6</v>
      </c>
      <c r="C4" s="20">
        <v>65.73</v>
      </c>
      <c r="D4" s="20">
        <v>61.73</v>
      </c>
    </row>
    <row r="5" spans="1:4" x14ac:dyDescent="0.2">
      <c r="A5" s="17">
        <v>4</v>
      </c>
      <c r="B5" s="20">
        <v>52.03</v>
      </c>
      <c r="C5" s="20">
        <v>67.8</v>
      </c>
      <c r="D5" s="20">
        <v>62.16</v>
      </c>
    </row>
    <row r="6" spans="1:4" x14ac:dyDescent="0.2">
      <c r="A6" s="17">
        <v>5</v>
      </c>
      <c r="B6" s="20">
        <v>54.01</v>
      </c>
      <c r="C6" s="20">
        <v>59.04</v>
      </c>
      <c r="D6" s="20">
        <v>58.4</v>
      </c>
    </row>
    <row r="7" spans="1:4" x14ac:dyDescent="0.2">
      <c r="A7" s="17">
        <v>6</v>
      </c>
      <c r="B7" s="20">
        <v>51.22</v>
      </c>
      <c r="C7" s="20">
        <v>61.36</v>
      </c>
      <c r="D7" s="20">
        <v>60.84</v>
      </c>
    </row>
    <row r="8" spans="1:4" x14ac:dyDescent="0.2">
      <c r="A8" s="17">
        <v>7</v>
      </c>
      <c r="B8" s="20">
        <v>66.849999999999994</v>
      </c>
      <c r="C8" s="20">
        <v>61.69</v>
      </c>
      <c r="D8" s="20">
        <v>63.72</v>
      </c>
    </row>
    <row r="9" spans="1:4" x14ac:dyDescent="0.2">
      <c r="A9" s="17">
        <v>8</v>
      </c>
      <c r="B9" s="20">
        <v>49.83</v>
      </c>
      <c r="C9" s="20">
        <v>66.849999999999994</v>
      </c>
      <c r="D9" s="20">
        <v>68.03</v>
      </c>
    </row>
    <row r="10" spans="1:4" x14ac:dyDescent="0.2">
      <c r="A10" s="17">
        <v>9</v>
      </c>
      <c r="B10" s="20">
        <v>46.92</v>
      </c>
      <c r="C10" s="20">
        <v>57.64</v>
      </c>
      <c r="D10" s="20">
        <v>46.24</v>
      </c>
    </row>
    <row r="11" spans="1:4" x14ac:dyDescent="0.2">
      <c r="A11" s="17">
        <v>10</v>
      </c>
      <c r="B11" s="20">
        <v>49.71</v>
      </c>
      <c r="C11" s="20">
        <v>61.47</v>
      </c>
      <c r="D11" s="20">
        <v>55.25</v>
      </c>
    </row>
    <row r="12" spans="1:4" x14ac:dyDescent="0.2">
      <c r="A12" s="17">
        <v>11</v>
      </c>
      <c r="B12" s="20">
        <v>63.74</v>
      </c>
      <c r="C12" s="20">
        <v>60.74</v>
      </c>
      <c r="D12" s="20">
        <v>66.55</v>
      </c>
    </row>
    <row r="13" spans="1:4" x14ac:dyDescent="0.2">
      <c r="A13" s="17">
        <v>12</v>
      </c>
      <c r="B13" s="20">
        <v>44.21</v>
      </c>
      <c r="C13" s="20">
        <v>70.180000000000007</v>
      </c>
      <c r="D13" s="20">
        <v>62.6</v>
      </c>
    </row>
    <row r="14" spans="1:4" x14ac:dyDescent="0.2">
      <c r="A14" s="17">
        <v>13</v>
      </c>
      <c r="B14" s="20">
        <v>55.75</v>
      </c>
      <c r="C14" s="20">
        <v>48.29</v>
      </c>
      <c r="D14" s="20">
        <v>56.45</v>
      </c>
    </row>
    <row r="15" spans="1:4" x14ac:dyDescent="0.2">
      <c r="A15" s="17">
        <v>14</v>
      </c>
      <c r="B15" s="20"/>
      <c r="C15" s="20">
        <v>54.53</v>
      </c>
      <c r="D15" s="20">
        <v>59.96</v>
      </c>
    </row>
    <row r="16" spans="1:4" x14ac:dyDescent="0.2">
      <c r="A16" s="17">
        <v>15</v>
      </c>
      <c r="B16" s="20"/>
      <c r="C16" s="20">
        <v>61.5</v>
      </c>
      <c r="D16" s="20">
        <v>73.5</v>
      </c>
    </row>
    <row r="17" spans="1:4" x14ac:dyDescent="0.2">
      <c r="A17" s="17">
        <v>16</v>
      </c>
      <c r="B17" s="20"/>
      <c r="C17" s="20">
        <v>74.16</v>
      </c>
      <c r="D17" s="20"/>
    </row>
    <row r="18" spans="1:4" x14ac:dyDescent="0.2">
      <c r="A18" s="17">
        <v>17</v>
      </c>
      <c r="B18" s="20"/>
      <c r="C18" s="20">
        <v>62.72</v>
      </c>
      <c r="D18" s="2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A79FC-BBCA-4B67-AA8B-6327452DE85B}">
  <dimension ref="A1:D21"/>
  <sheetViews>
    <sheetView workbookViewId="0">
      <selection activeCell="K38" sqref="K38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22.6</v>
      </c>
      <c r="C2" s="20">
        <v>27.4</v>
      </c>
      <c r="D2" s="20">
        <v>28.2</v>
      </c>
    </row>
    <row r="3" spans="1:4" x14ac:dyDescent="0.2">
      <c r="A3" s="17">
        <v>2</v>
      </c>
      <c r="B3" s="20">
        <v>16</v>
      </c>
      <c r="C3" s="20">
        <v>28</v>
      </c>
      <c r="D3" s="20">
        <v>21.8</v>
      </c>
    </row>
    <row r="4" spans="1:4" x14ac:dyDescent="0.2">
      <c r="A4" s="17">
        <v>3</v>
      </c>
      <c r="B4" s="20">
        <v>17</v>
      </c>
      <c r="C4" s="20">
        <v>37.799999999999997</v>
      </c>
      <c r="D4" s="20">
        <v>30.4</v>
      </c>
    </row>
    <row r="5" spans="1:4" x14ac:dyDescent="0.2">
      <c r="A5" s="17">
        <v>4</v>
      </c>
      <c r="B5" s="20">
        <v>13.4</v>
      </c>
      <c r="C5" s="20">
        <v>30</v>
      </c>
      <c r="D5" s="20">
        <v>24.4</v>
      </c>
    </row>
    <row r="6" spans="1:4" x14ac:dyDescent="0.2">
      <c r="A6" s="17">
        <v>5</v>
      </c>
      <c r="B6" s="20">
        <v>12.4</v>
      </c>
      <c r="C6" s="20">
        <v>43.6</v>
      </c>
      <c r="D6" s="20">
        <v>18.2</v>
      </c>
    </row>
    <row r="7" spans="1:4" x14ac:dyDescent="0.2">
      <c r="A7" s="17">
        <v>6</v>
      </c>
      <c r="B7" s="20">
        <v>25.8</v>
      </c>
      <c r="C7" s="20">
        <v>34.4</v>
      </c>
      <c r="D7" s="20">
        <v>20</v>
      </c>
    </row>
    <row r="8" spans="1:4" x14ac:dyDescent="0.2">
      <c r="A8" s="17">
        <v>7</v>
      </c>
      <c r="B8" s="20">
        <v>12.4</v>
      </c>
      <c r="C8" s="20">
        <v>33.6</v>
      </c>
      <c r="D8" s="20">
        <v>27</v>
      </c>
    </row>
    <row r="9" spans="1:4" x14ac:dyDescent="0.2">
      <c r="A9" s="17">
        <v>8</v>
      </c>
      <c r="B9" s="20">
        <v>26</v>
      </c>
      <c r="C9" s="20">
        <v>36.6</v>
      </c>
      <c r="D9" s="20">
        <v>23.8</v>
      </c>
    </row>
    <row r="10" spans="1:4" x14ac:dyDescent="0.2">
      <c r="A10" s="17">
        <v>9</v>
      </c>
      <c r="B10" s="20">
        <v>11.4</v>
      </c>
      <c r="C10" s="20">
        <v>27</v>
      </c>
      <c r="D10" s="20">
        <v>24.6</v>
      </c>
    </row>
    <row r="11" spans="1:4" x14ac:dyDescent="0.2">
      <c r="A11" s="17">
        <v>10</v>
      </c>
      <c r="B11" s="20">
        <v>14.4</v>
      </c>
      <c r="C11" s="20">
        <v>42.8</v>
      </c>
      <c r="D11" s="20">
        <v>23.6</v>
      </c>
    </row>
    <row r="12" spans="1:4" x14ac:dyDescent="0.2">
      <c r="A12" s="17">
        <v>11</v>
      </c>
      <c r="B12" s="20">
        <v>17.600000000000001</v>
      </c>
      <c r="C12" s="20">
        <v>35.799999999999997</v>
      </c>
      <c r="D12" s="20">
        <v>30.6</v>
      </c>
    </row>
    <row r="13" spans="1:4" x14ac:dyDescent="0.2">
      <c r="A13" s="17">
        <v>12</v>
      </c>
      <c r="B13" s="20">
        <v>22</v>
      </c>
      <c r="C13" s="20">
        <v>31</v>
      </c>
      <c r="D13" s="20">
        <v>24.8</v>
      </c>
    </row>
    <row r="14" spans="1:4" x14ac:dyDescent="0.2">
      <c r="A14" s="17">
        <v>13</v>
      </c>
      <c r="B14" s="20">
        <v>16.600000000000001</v>
      </c>
      <c r="C14" s="20">
        <v>37.6</v>
      </c>
      <c r="D14" s="20">
        <v>27.4</v>
      </c>
    </row>
    <row r="15" spans="1:4" x14ac:dyDescent="0.2">
      <c r="A15" s="17">
        <v>14</v>
      </c>
      <c r="B15" s="20">
        <v>22.4</v>
      </c>
      <c r="C15" s="20">
        <v>29.8</v>
      </c>
      <c r="D15" s="20">
        <v>26.2</v>
      </c>
    </row>
    <row r="16" spans="1:4" x14ac:dyDescent="0.2">
      <c r="A16" s="17">
        <v>15</v>
      </c>
      <c r="B16" s="20">
        <v>21.2</v>
      </c>
      <c r="C16" s="20">
        <v>36.6</v>
      </c>
      <c r="D16" s="20">
        <v>30.8</v>
      </c>
    </row>
    <row r="17" spans="1:4" x14ac:dyDescent="0.2">
      <c r="A17" s="17">
        <v>16</v>
      </c>
      <c r="B17" s="20">
        <v>19.8</v>
      </c>
      <c r="C17" s="20">
        <v>29.4</v>
      </c>
      <c r="D17" s="20">
        <v>39</v>
      </c>
    </row>
    <row r="18" spans="1:4" x14ac:dyDescent="0.2">
      <c r="A18" s="17">
        <v>17</v>
      </c>
      <c r="B18" s="20">
        <v>12</v>
      </c>
      <c r="C18" s="20">
        <v>32</v>
      </c>
      <c r="D18" s="20">
        <v>28.4</v>
      </c>
    </row>
    <row r="19" spans="1:4" x14ac:dyDescent="0.2">
      <c r="A19" s="17">
        <v>18</v>
      </c>
      <c r="B19" s="20">
        <v>20.8</v>
      </c>
      <c r="C19" s="20">
        <v>41.4</v>
      </c>
      <c r="D19" s="20">
        <v>30.6</v>
      </c>
    </row>
    <row r="20" spans="1:4" x14ac:dyDescent="0.2">
      <c r="A20" s="17">
        <v>19</v>
      </c>
      <c r="B20" s="20">
        <v>16.8</v>
      </c>
      <c r="C20" s="20">
        <v>51</v>
      </c>
      <c r="D20" s="20">
        <v>18.2</v>
      </c>
    </row>
    <row r="21" spans="1:4" x14ac:dyDescent="0.2">
      <c r="A21" s="17">
        <v>20</v>
      </c>
      <c r="B21" s="20">
        <v>25</v>
      </c>
      <c r="C21" s="20">
        <v>43.2</v>
      </c>
      <c r="D21" s="2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DAF05-357C-4C59-A967-52A52F733EC3}">
  <dimension ref="A1:D21"/>
  <sheetViews>
    <sheetView workbookViewId="0">
      <selection activeCell="H28" sqref="H28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47.63</v>
      </c>
      <c r="C2" s="20">
        <v>227.23</v>
      </c>
      <c r="D2" s="20">
        <v>181.92</v>
      </c>
    </row>
    <row r="3" spans="1:4" x14ac:dyDescent="0.2">
      <c r="A3" s="17">
        <v>2</v>
      </c>
      <c r="B3" s="20">
        <v>160.24</v>
      </c>
      <c r="C3" s="20">
        <v>188.8</v>
      </c>
      <c r="D3" s="20">
        <v>189.84</v>
      </c>
    </row>
    <row r="4" spans="1:4" x14ac:dyDescent="0.2">
      <c r="A4" s="17">
        <v>3</v>
      </c>
      <c r="B4" s="20">
        <v>164.01</v>
      </c>
      <c r="C4" s="20">
        <v>167.79</v>
      </c>
      <c r="D4" s="20">
        <v>188.29</v>
      </c>
    </row>
    <row r="5" spans="1:4" x14ac:dyDescent="0.2">
      <c r="A5" s="17">
        <v>4</v>
      </c>
      <c r="B5" s="20">
        <v>168.98</v>
      </c>
      <c r="C5" s="20">
        <v>266.56</v>
      </c>
      <c r="D5" s="20">
        <v>187.32</v>
      </c>
    </row>
    <row r="6" spans="1:4" x14ac:dyDescent="0.2">
      <c r="A6" s="17">
        <v>5</v>
      </c>
      <c r="B6" s="20">
        <v>142.63</v>
      </c>
      <c r="C6" s="20">
        <v>229.64</v>
      </c>
      <c r="D6" s="20">
        <v>149.71</v>
      </c>
    </row>
    <row r="7" spans="1:4" x14ac:dyDescent="0.2">
      <c r="A7" s="17">
        <v>6</v>
      </c>
      <c r="B7" s="20">
        <v>148.87</v>
      </c>
      <c r="C7" s="20">
        <v>187.24</v>
      </c>
      <c r="D7" s="20">
        <v>148.63999999999999</v>
      </c>
    </row>
    <row r="8" spans="1:4" x14ac:dyDescent="0.2">
      <c r="A8" s="17">
        <v>7</v>
      </c>
      <c r="B8" s="20">
        <v>147.41</v>
      </c>
      <c r="C8" s="20">
        <v>228.72</v>
      </c>
      <c r="D8" s="20">
        <v>199.24</v>
      </c>
    </row>
    <row r="9" spans="1:4" x14ac:dyDescent="0.2">
      <c r="A9" s="17">
        <v>8</v>
      </c>
      <c r="B9" s="20">
        <v>173.27</v>
      </c>
      <c r="C9" s="20">
        <v>263.06</v>
      </c>
      <c r="D9" s="20">
        <v>198.06</v>
      </c>
    </row>
    <row r="10" spans="1:4" x14ac:dyDescent="0.2">
      <c r="A10" s="17">
        <v>9</v>
      </c>
      <c r="B10" s="20">
        <v>169.9</v>
      </c>
      <c r="C10" s="20">
        <v>229.86</v>
      </c>
      <c r="D10" s="20">
        <v>154.04</v>
      </c>
    </row>
    <row r="11" spans="1:4" x14ac:dyDescent="0.2">
      <c r="A11" s="17">
        <v>10</v>
      </c>
      <c r="B11" s="20">
        <v>157.30000000000001</v>
      </c>
      <c r="C11" s="20">
        <v>234.67</v>
      </c>
      <c r="D11" s="20">
        <v>190.42</v>
      </c>
    </row>
    <row r="12" spans="1:4" x14ac:dyDescent="0.2">
      <c r="A12" s="17">
        <v>11</v>
      </c>
      <c r="B12" s="20">
        <v>147.16999999999999</v>
      </c>
      <c r="C12" s="20">
        <v>291.43</v>
      </c>
      <c r="D12" s="20">
        <v>129.88</v>
      </c>
    </row>
    <row r="13" spans="1:4" x14ac:dyDescent="0.2">
      <c r="A13" s="17">
        <v>12</v>
      </c>
      <c r="B13" s="20">
        <v>136.99</v>
      </c>
      <c r="C13" s="20">
        <v>191.73</v>
      </c>
      <c r="D13" s="20">
        <v>152.32</v>
      </c>
    </row>
    <row r="14" spans="1:4" x14ac:dyDescent="0.2">
      <c r="A14" s="17">
        <v>13</v>
      </c>
      <c r="B14" s="20">
        <v>151.99</v>
      </c>
      <c r="C14" s="20">
        <v>273.49</v>
      </c>
      <c r="D14" s="20">
        <v>184.55</v>
      </c>
    </row>
    <row r="15" spans="1:4" x14ac:dyDescent="0.2">
      <c r="A15" s="17">
        <v>14</v>
      </c>
      <c r="B15" s="20">
        <v>155.83000000000001</v>
      </c>
      <c r="C15" s="20">
        <v>202.64</v>
      </c>
      <c r="D15" s="20">
        <v>163.12</v>
      </c>
    </row>
    <row r="16" spans="1:4" x14ac:dyDescent="0.2">
      <c r="A16" s="17">
        <v>15</v>
      </c>
      <c r="B16" s="20">
        <v>149.49</v>
      </c>
      <c r="C16" s="20">
        <v>208.25</v>
      </c>
      <c r="D16" s="20">
        <v>151.44999999999999</v>
      </c>
    </row>
    <row r="17" spans="1:4" x14ac:dyDescent="0.2">
      <c r="A17" s="17">
        <v>16</v>
      </c>
      <c r="B17" s="20">
        <v>172.4</v>
      </c>
      <c r="C17" s="20">
        <v>234.54</v>
      </c>
      <c r="D17" s="20">
        <v>186.62</v>
      </c>
    </row>
    <row r="18" spans="1:4" x14ac:dyDescent="0.2">
      <c r="A18" s="17">
        <v>17</v>
      </c>
      <c r="B18" s="20">
        <v>159.31</v>
      </c>
      <c r="C18" s="20">
        <v>300.33999999999997</v>
      </c>
      <c r="D18" s="20">
        <v>207.37</v>
      </c>
    </row>
    <row r="19" spans="1:4" x14ac:dyDescent="0.2">
      <c r="A19" s="17">
        <v>18</v>
      </c>
      <c r="B19" s="20">
        <v>156.91</v>
      </c>
      <c r="C19" s="20">
        <v>249.98</v>
      </c>
      <c r="D19" s="20">
        <v>172.07</v>
      </c>
    </row>
    <row r="20" spans="1:4" x14ac:dyDescent="0.2">
      <c r="A20" s="17">
        <v>19</v>
      </c>
      <c r="B20" s="20">
        <v>151.19</v>
      </c>
      <c r="C20" s="20">
        <v>161.12</v>
      </c>
      <c r="D20" s="20">
        <v>164.24</v>
      </c>
    </row>
    <row r="21" spans="1:4" x14ac:dyDescent="0.2">
      <c r="A21" s="17">
        <v>20</v>
      </c>
      <c r="B21" s="20">
        <v>185.75</v>
      </c>
      <c r="C21" s="20"/>
      <c r="D21" s="2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6B0CB-02A4-4B59-AC96-9795878694AE}">
  <dimension ref="A1:D21"/>
  <sheetViews>
    <sheetView workbookViewId="0">
      <selection activeCell="I14" sqref="I14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40.82</v>
      </c>
      <c r="C2" s="20">
        <v>66.44</v>
      </c>
      <c r="D2" s="20">
        <v>36.619999999999997</v>
      </c>
    </row>
    <row r="3" spans="1:4" x14ac:dyDescent="0.2">
      <c r="A3" s="17">
        <v>2</v>
      </c>
      <c r="B3" s="20">
        <v>39.31</v>
      </c>
      <c r="C3" s="20">
        <v>56.08</v>
      </c>
      <c r="D3" s="20">
        <v>41.78</v>
      </c>
    </row>
    <row r="4" spans="1:4" x14ac:dyDescent="0.2">
      <c r="A4" s="17">
        <v>3</v>
      </c>
      <c r="B4" s="20">
        <v>33.25</v>
      </c>
      <c r="C4" s="20">
        <v>34.61</v>
      </c>
      <c r="D4" s="20">
        <v>37.299999999999997</v>
      </c>
    </row>
    <row r="5" spans="1:4" x14ac:dyDescent="0.2">
      <c r="A5" s="17">
        <v>4</v>
      </c>
      <c r="B5" s="20">
        <v>35.01</v>
      </c>
      <c r="C5" s="20">
        <v>52.45</v>
      </c>
      <c r="D5" s="20">
        <v>41.69</v>
      </c>
    </row>
    <row r="6" spans="1:4" x14ac:dyDescent="0.2">
      <c r="A6" s="17">
        <v>5</v>
      </c>
      <c r="B6" s="20">
        <v>41.85</v>
      </c>
      <c r="C6" s="20">
        <v>32.21</v>
      </c>
      <c r="D6" s="20">
        <v>32.659999999999997</v>
      </c>
    </row>
    <row r="7" spans="1:4" x14ac:dyDescent="0.2">
      <c r="A7" s="17">
        <v>6</v>
      </c>
      <c r="B7" s="20">
        <v>44.39</v>
      </c>
      <c r="C7" s="20">
        <v>54.43</v>
      </c>
      <c r="D7" s="20">
        <v>37.92</v>
      </c>
    </row>
    <row r="8" spans="1:4" x14ac:dyDescent="0.2">
      <c r="A8" s="17">
        <v>7</v>
      </c>
      <c r="B8" s="20">
        <v>34.229999999999997</v>
      </c>
      <c r="C8" s="20">
        <v>51.76</v>
      </c>
      <c r="D8" s="20">
        <v>47.59</v>
      </c>
    </row>
    <row r="9" spans="1:4" x14ac:dyDescent="0.2">
      <c r="A9" s="17">
        <v>8</v>
      </c>
      <c r="B9" s="20">
        <v>39.119999999999997</v>
      </c>
      <c r="C9" s="20">
        <v>33.24</v>
      </c>
      <c r="D9" s="20">
        <v>43.78</v>
      </c>
    </row>
    <row r="10" spans="1:4" x14ac:dyDescent="0.2">
      <c r="A10" s="17">
        <v>9</v>
      </c>
      <c r="B10" s="20">
        <v>35.53</v>
      </c>
      <c r="C10" s="20">
        <v>46.81</v>
      </c>
      <c r="D10" s="20">
        <v>35.1</v>
      </c>
    </row>
    <row r="11" spans="1:4" x14ac:dyDescent="0.2">
      <c r="A11" s="17">
        <v>10</v>
      </c>
      <c r="B11" s="20">
        <v>32.31</v>
      </c>
      <c r="C11" s="20">
        <v>77.64</v>
      </c>
      <c r="D11" s="20">
        <v>28.98</v>
      </c>
    </row>
    <row r="12" spans="1:4" x14ac:dyDescent="0.2">
      <c r="A12" s="17">
        <v>11</v>
      </c>
      <c r="B12" s="20">
        <v>34.89</v>
      </c>
      <c r="C12" s="20">
        <v>63.38</v>
      </c>
      <c r="D12" s="20">
        <v>48.31</v>
      </c>
    </row>
    <row r="13" spans="1:4" x14ac:dyDescent="0.2">
      <c r="A13" s="17">
        <v>12</v>
      </c>
      <c r="B13" s="20">
        <v>36.229999999999997</v>
      </c>
      <c r="C13" s="20">
        <v>99.17</v>
      </c>
      <c r="D13" s="20">
        <v>40.479999999999997</v>
      </c>
    </row>
    <row r="14" spans="1:4" x14ac:dyDescent="0.2">
      <c r="A14" s="17">
        <v>13</v>
      </c>
      <c r="B14" s="20">
        <v>20.170000000000002</v>
      </c>
      <c r="C14" s="20">
        <v>68.64</v>
      </c>
      <c r="D14" s="20">
        <v>38.96</v>
      </c>
    </row>
    <row r="15" spans="1:4" x14ac:dyDescent="0.2">
      <c r="A15" s="17">
        <v>14</v>
      </c>
      <c r="B15" s="20">
        <v>33.08</v>
      </c>
      <c r="C15" s="20">
        <v>56.2</v>
      </c>
      <c r="D15" s="20">
        <v>51.89</v>
      </c>
    </row>
    <row r="16" spans="1:4" x14ac:dyDescent="0.2">
      <c r="A16" s="17">
        <v>15</v>
      </c>
      <c r="B16" s="20">
        <v>38.78</v>
      </c>
      <c r="C16" s="20">
        <v>58.24</v>
      </c>
      <c r="D16" s="20">
        <v>38.79</v>
      </c>
    </row>
    <row r="17" spans="1:4" x14ac:dyDescent="0.2">
      <c r="A17" s="17">
        <v>16</v>
      </c>
      <c r="B17" s="20">
        <v>31.32</v>
      </c>
      <c r="C17" s="20">
        <v>56.73</v>
      </c>
      <c r="D17" s="20">
        <v>54.92</v>
      </c>
    </row>
    <row r="18" spans="1:4" x14ac:dyDescent="0.2">
      <c r="A18" s="17">
        <v>17</v>
      </c>
      <c r="B18" s="20">
        <v>40.4</v>
      </c>
      <c r="C18" s="20">
        <v>53.08</v>
      </c>
      <c r="D18" s="20">
        <v>28.26</v>
      </c>
    </row>
    <row r="19" spans="1:4" x14ac:dyDescent="0.2">
      <c r="A19" s="17">
        <v>18</v>
      </c>
      <c r="B19" s="20">
        <v>41.52</v>
      </c>
      <c r="C19" s="20">
        <v>82.44</v>
      </c>
      <c r="D19" s="20">
        <v>49.22</v>
      </c>
    </row>
    <row r="20" spans="1:4" x14ac:dyDescent="0.2">
      <c r="A20" s="17">
        <v>19</v>
      </c>
      <c r="B20" s="20">
        <v>34.21</v>
      </c>
      <c r="C20" s="20">
        <v>64.569999999999993</v>
      </c>
      <c r="D20" s="20">
        <v>40.630000000000003</v>
      </c>
    </row>
    <row r="21" spans="1:4" x14ac:dyDescent="0.2">
      <c r="A21" s="17">
        <v>20</v>
      </c>
      <c r="B21" s="20">
        <v>37.39</v>
      </c>
      <c r="C21" s="20">
        <v>58.92</v>
      </c>
      <c r="D21" s="2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C3EAC-82D6-4CE4-9D51-9600B8CC1A5E}">
  <dimension ref="A1:D31"/>
  <sheetViews>
    <sheetView workbookViewId="0">
      <selection activeCell="I22" sqref="I22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0155.61</v>
      </c>
      <c r="C2" s="20">
        <v>3876988.73</v>
      </c>
      <c r="D2" s="20">
        <v>475416.58</v>
      </c>
    </row>
    <row r="3" spans="1:4" x14ac:dyDescent="0.2">
      <c r="A3" s="17">
        <v>2</v>
      </c>
      <c r="B3" s="20">
        <v>16740.02</v>
      </c>
      <c r="C3" s="20">
        <v>1761050.15</v>
      </c>
      <c r="D3" s="20">
        <v>1249921.53</v>
      </c>
    </row>
    <row r="4" spans="1:4" x14ac:dyDescent="0.2">
      <c r="A4" s="17">
        <v>3</v>
      </c>
      <c r="B4" s="20">
        <v>37921.730000000003</v>
      </c>
      <c r="C4" s="20">
        <v>1388305.7</v>
      </c>
      <c r="D4" s="20">
        <v>796824.97</v>
      </c>
    </row>
    <row r="5" spans="1:4" x14ac:dyDescent="0.2">
      <c r="A5" s="17">
        <v>4</v>
      </c>
      <c r="B5" s="20">
        <v>5580.01</v>
      </c>
      <c r="C5" s="20">
        <v>488808.6</v>
      </c>
      <c r="D5" s="20">
        <v>151918.63</v>
      </c>
    </row>
    <row r="6" spans="1:4" x14ac:dyDescent="0.2">
      <c r="A6" s="17">
        <v>5</v>
      </c>
      <c r="B6" s="20">
        <v>16472.18</v>
      </c>
      <c r="C6" s="20">
        <v>676296.83</v>
      </c>
      <c r="D6" s="20">
        <v>115643.09</v>
      </c>
    </row>
    <row r="7" spans="1:4" x14ac:dyDescent="0.2">
      <c r="A7" s="17">
        <v>6</v>
      </c>
      <c r="B7" s="20">
        <v>17094.55</v>
      </c>
      <c r="C7" s="20">
        <v>2867664.21</v>
      </c>
      <c r="D7" s="20">
        <v>258433.57</v>
      </c>
    </row>
    <row r="8" spans="1:4" x14ac:dyDescent="0.2">
      <c r="A8" s="17">
        <v>7</v>
      </c>
      <c r="B8" s="20">
        <v>10823.39</v>
      </c>
      <c r="C8" s="20">
        <v>1977372.43</v>
      </c>
      <c r="D8" s="20">
        <v>110249.18</v>
      </c>
    </row>
    <row r="9" spans="1:4" x14ac:dyDescent="0.2">
      <c r="A9" s="17">
        <v>8</v>
      </c>
      <c r="B9" s="20">
        <v>55385.4</v>
      </c>
      <c r="C9" s="20">
        <v>2648351.3199999998</v>
      </c>
      <c r="D9" s="20">
        <v>383501.19</v>
      </c>
    </row>
    <row r="10" spans="1:4" x14ac:dyDescent="0.2">
      <c r="A10" s="17">
        <v>9</v>
      </c>
      <c r="B10" s="20">
        <v>43186.86</v>
      </c>
      <c r="C10" s="20">
        <v>4617425.42</v>
      </c>
      <c r="D10" s="20">
        <v>161224.60999999999</v>
      </c>
    </row>
    <row r="11" spans="1:4" x14ac:dyDescent="0.2">
      <c r="A11" s="17">
        <v>10</v>
      </c>
      <c r="B11" s="20">
        <v>28617.37</v>
      </c>
      <c r="C11" s="20">
        <v>4599643.29</v>
      </c>
      <c r="D11" s="20">
        <v>190861.49</v>
      </c>
    </row>
    <row r="12" spans="1:4" x14ac:dyDescent="0.2">
      <c r="A12" s="17">
        <v>11</v>
      </c>
      <c r="B12" s="20">
        <v>19452.07</v>
      </c>
      <c r="C12" s="20">
        <v>2750120.37</v>
      </c>
      <c r="D12" s="20">
        <v>283853.89</v>
      </c>
    </row>
    <row r="13" spans="1:4" x14ac:dyDescent="0.2">
      <c r="A13" s="17">
        <v>12</v>
      </c>
      <c r="B13" s="20">
        <v>10259.6</v>
      </c>
      <c r="C13" s="20">
        <v>1370486.81</v>
      </c>
      <c r="D13" s="20">
        <v>301842.48</v>
      </c>
    </row>
    <row r="14" spans="1:4" x14ac:dyDescent="0.2">
      <c r="A14" s="17">
        <v>13</v>
      </c>
      <c r="B14" s="20">
        <v>20549.68</v>
      </c>
      <c r="C14" s="20">
        <v>5773118.54</v>
      </c>
      <c r="D14" s="20">
        <v>473496.33</v>
      </c>
    </row>
    <row r="15" spans="1:4" x14ac:dyDescent="0.2">
      <c r="A15" s="17">
        <v>14</v>
      </c>
      <c r="B15" s="20">
        <v>8384.51</v>
      </c>
      <c r="C15" s="20">
        <v>1849166.3</v>
      </c>
      <c r="D15" s="20">
        <v>339344.12099999998</v>
      </c>
    </row>
    <row r="16" spans="1:4" x14ac:dyDescent="0.2">
      <c r="A16" s="17">
        <v>15</v>
      </c>
      <c r="B16" s="20">
        <v>67853.58</v>
      </c>
      <c r="C16" s="20">
        <v>2341565.9</v>
      </c>
      <c r="D16" s="20">
        <v>163116.89600000001</v>
      </c>
    </row>
    <row r="17" spans="1:4" x14ac:dyDescent="0.2">
      <c r="A17" s="17">
        <v>16</v>
      </c>
      <c r="B17" s="20">
        <v>9283.9429400000008</v>
      </c>
      <c r="C17" s="20">
        <v>1176880.78</v>
      </c>
      <c r="D17" s="20">
        <v>352759.342</v>
      </c>
    </row>
    <row r="18" spans="1:4" x14ac:dyDescent="0.2">
      <c r="A18" s="17">
        <v>17</v>
      </c>
      <c r="B18" s="20">
        <v>48249.063000000002</v>
      </c>
      <c r="C18" s="20">
        <v>1214992.2</v>
      </c>
      <c r="D18" s="20">
        <v>128969.06</v>
      </c>
    </row>
    <row r="19" spans="1:4" x14ac:dyDescent="0.2">
      <c r="A19" s="17">
        <v>18</v>
      </c>
      <c r="B19" s="20">
        <v>14101.227000000001</v>
      </c>
      <c r="C19" s="20">
        <v>3480335.26</v>
      </c>
      <c r="D19" s="20">
        <v>827170.35100000002</v>
      </c>
    </row>
    <row r="20" spans="1:4" x14ac:dyDescent="0.2">
      <c r="A20" s="17">
        <v>19</v>
      </c>
      <c r="B20" s="20">
        <v>25824.300999999999</v>
      </c>
      <c r="C20" s="20">
        <v>3519971.14</v>
      </c>
      <c r="D20" s="20">
        <v>152772.4</v>
      </c>
    </row>
    <row r="21" spans="1:4" x14ac:dyDescent="0.2">
      <c r="A21" s="17">
        <v>20</v>
      </c>
      <c r="B21" s="20">
        <v>5472.8005199999998</v>
      </c>
      <c r="C21" s="20">
        <v>4596237.76</v>
      </c>
      <c r="D21" s="20">
        <v>157584.13</v>
      </c>
    </row>
    <row r="22" spans="1:4" x14ac:dyDescent="0.2">
      <c r="A22" s="17">
        <v>21</v>
      </c>
      <c r="B22" s="20">
        <v>64705.73</v>
      </c>
      <c r="C22" s="20">
        <v>1245034.9099999999</v>
      </c>
      <c r="D22" s="20">
        <v>131360.21</v>
      </c>
    </row>
    <row r="23" spans="1:4" x14ac:dyDescent="0.2">
      <c r="A23" s="17">
        <v>22</v>
      </c>
      <c r="B23" s="20">
        <v>58426.42</v>
      </c>
      <c r="C23" s="20">
        <v>1658843.62</v>
      </c>
      <c r="D23" s="20">
        <v>963789.35</v>
      </c>
    </row>
    <row r="24" spans="1:4" x14ac:dyDescent="0.2">
      <c r="A24" s="17">
        <v>23</v>
      </c>
      <c r="B24" s="20">
        <v>15193.03</v>
      </c>
      <c r="C24" s="20">
        <v>1789963.24</v>
      </c>
      <c r="D24" s="20">
        <v>74148.75</v>
      </c>
    </row>
    <row r="25" spans="1:4" x14ac:dyDescent="0.2">
      <c r="A25" s="17">
        <v>24</v>
      </c>
      <c r="B25" s="20">
        <v>12979.64</v>
      </c>
      <c r="C25" s="20">
        <v>1117524.0900000001</v>
      </c>
      <c r="D25" s="20">
        <v>164475.5</v>
      </c>
    </row>
    <row r="26" spans="1:4" x14ac:dyDescent="0.2">
      <c r="A26" s="17">
        <v>25</v>
      </c>
      <c r="B26" s="20">
        <v>9306.48</v>
      </c>
      <c r="C26" s="20">
        <v>2616377.7200000002</v>
      </c>
      <c r="D26" s="20">
        <v>166704.59</v>
      </c>
    </row>
    <row r="27" spans="1:4" x14ac:dyDescent="0.2">
      <c r="A27" s="17">
        <v>26</v>
      </c>
      <c r="B27" s="20">
        <v>8550</v>
      </c>
      <c r="C27" s="20">
        <v>2623169.2000000002</v>
      </c>
      <c r="D27" s="20">
        <v>498680.79</v>
      </c>
    </row>
    <row r="28" spans="1:4" x14ac:dyDescent="0.2">
      <c r="A28" s="17">
        <v>27</v>
      </c>
      <c r="B28" s="20">
        <v>10030.94</v>
      </c>
      <c r="C28" s="20">
        <v>1518174.1</v>
      </c>
      <c r="D28" s="20">
        <v>286757.37</v>
      </c>
    </row>
    <row r="29" spans="1:4" x14ac:dyDescent="0.2">
      <c r="A29" s="17">
        <v>28</v>
      </c>
      <c r="B29" s="20"/>
      <c r="C29" s="20">
        <v>2238650.0099999998</v>
      </c>
      <c r="D29" s="20">
        <v>101264.68</v>
      </c>
    </row>
    <row r="30" spans="1:4" x14ac:dyDescent="0.2">
      <c r="A30" s="17">
        <v>29</v>
      </c>
      <c r="B30" s="20"/>
      <c r="C30" s="20">
        <v>2030070.25</v>
      </c>
      <c r="D30" s="20"/>
    </row>
    <row r="31" spans="1:4" x14ac:dyDescent="0.2">
      <c r="A31" s="17">
        <v>30</v>
      </c>
      <c r="B31" s="20"/>
      <c r="C31" s="20">
        <v>1857315.25</v>
      </c>
      <c r="D31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D9E02-0FDE-42AF-B980-8AA56006B935}">
  <dimension ref="A1:Y31"/>
  <sheetViews>
    <sheetView zoomScaleNormal="100" workbookViewId="0">
      <selection activeCell="D10" sqref="D10"/>
    </sheetView>
  </sheetViews>
  <sheetFormatPr defaultRowHeight="11.25" x14ac:dyDescent="0.2"/>
  <cols>
    <col min="1" max="10" width="9.140625" style="8"/>
    <col min="11" max="11" width="12.5703125" style="8" customWidth="1"/>
    <col min="12" max="13" width="9.140625" style="8"/>
    <col min="14" max="14" width="13.7109375" style="8" customWidth="1"/>
    <col min="15" max="15" width="9.140625" style="8"/>
    <col min="16" max="16" width="12.140625" style="8" customWidth="1"/>
    <col min="17" max="17" width="11.42578125" style="8" customWidth="1"/>
    <col min="18" max="18" width="9.140625" style="8"/>
    <col min="19" max="19" width="12.7109375" style="8" customWidth="1"/>
    <col min="20" max="20" width="11.85546875" style="8" customWidth="1"/>
    <col min="21" max="21" width="9.140625" style="8"/>
    <col min="22" max="22" width="12.140625" style="8" customWidth="1"/>
    <col min="23" max="24" width="9.140625" style="8"/>
    <col min="25" max="25" width="14.140625" style="8" customWidth="1"/>
    <col min="26" max="16384" width="9.140625" style="8"/>
  </cols>
  <sheetData>
    <row r="1" spans="1:25" s="7" customFormat="1" x14ac:dyDescent="0.2">
      <c r="A1" s="6" t="s">
        <v>0</v>
      </c>
      <c r="B1" s="4" t="s">
        <v>7</v>
      </c>
      <c r="C1" s="4" t="s">
        <v>23</v>
      </c>
      <c r="D1" s="4" t="s">
        <v>24</v>
      </c>
      <c r="E1" s="4" t="s">
        <v>25</v>
      </c>
      <c r="F1" s="4" t="s">
        <v>26</v>
      </c>
      <c r="G1" s="4" t="s">
        <v>27</v>
      </c>
      <c r="H1" s="4" t="s">
        <v>28</v>
      </c>
      <c r="I1" s="4" t="s">
        <v>29</v>
      </c>
      <c r="J1" s="4" t="s">
        <v>30</v>
      </c>
      <c r="K1" s="4" t="s">
        <v>45</v>
      </c>
      <c r="L1" s="4" t="s">
        <v>31</v>
      </c>
      <c r="M1" s="4" t="s">
        <v>32</v>
      </c>
      <c r="N1" s="4" t="s">
        <v>33</v>
      </c>
      <c r="O1" s="4" t="s">
        <v>34</v>
      </c>
      <c r="P1" s="4" t="s">
        <v>35</v>
      </c>
      <c r="Q1" s="4" t="s">
        <v>36</v>
      </c>
      <c r="R1" s="4" t="s">
        <v>37</v>
      </c>
      <c r="S1" s="4" t="s">
        <v>38</v>
      </c>
      <c r="T1" s="4" t="s">
        <v>39</v>
      </c>
      <c r="U1" s="4" t="s">
        <v>40</v>
      </c>
      <c r="V1" s="4" t="s">
        <v>41</v>
      </c>
      <c r="W1" s="4" t="s">
        <v>42</v>
      </c>
      <c r="X1" s="4" t="s">
        <v>43</v>
      </c>
      <c r="Y1" s="4" t="s">
        <v>44</v>
      </c>
    </row>
    <row r="2" spans="1:25" x14ac:dyDescent="0.2">
      <c r="A2" s="3">
        <v>1</v>
      </c>
      <c r="B2" s="5">
        <v>908000000</v>
      </c>
      <c r="C2" s="5">
        <v>652000000</v>
      </c>
      <c r="D2" s="5">
        <v>552000000</v>
      </c>
      <c r="E2" s="5">
        <v>708000000</v>
      </c>
      <c r="F2" s="5">
        <v>668000000</v>
      </c>
      <c r="G2" s="5">
        <v>572000000</v>
      </c>
      <c r="H2" s="5">
        <v>89200000</v>
      </c>
      <c r="I2" s="5">
        <v>311000000</v>
      </c>
      <c r="J2" s="5">
        <v>37200000</v>
      </c>
      <c r="K2" s="5">
        <v>7720000</v>
      </c>
      <c r="L2" s="5">
        <v>21900000</v>
      </c>
      <c r="M2" s="5">
        <v>6120000</v>
      </c>
      <c r="N2" s="5">
        <v>10500000</v>
      </c>
      <c r="O2" s="5">
        <v>1400000</v>
      </c>
      <c r="P2" s="5">
        <v>2290000</v>
      </c>
      <c r="Q2" s="5">
        <v>4800000</v>
      </c>
      <c r="R2" s="5">
        <v>5600000</v>
      </c>
      <c r="S2" s="5">
        <v>14800000</v>
      </c>
      <c r="T2" s="5">
        <v>25200</v>
      </c>
      <c r="U2" s="5">
        <v>101000000</v>
      </c>
      <c r="V2" s="5">
        <v>5720000</v>
      </c>
      <c r="W2" s="5">
        <v>58800000</v>
      </c>
      <c r="X2" s="5">
        <v>58800000</v>
      </c>
      <c r="Y2" s="5">
        <v>6800</v>
      </c>
    </row>
    <row r="3" spans="1:25" x14ac:dyDescent="0.2">
      <c r="A3" s="3">
        <v>2</v>
      </c>
      <c r="B3" s="5">
        <v>1230000000</v>
      </c>
      <c r="C3" s="5">
        <v>708000000</v>
      </c>
      <c r="D3" s="5">
        <v>680000000</v>
      </c>
      <c r="E3" s="5">
        <v>628000000</v>
      </c>
      <c r="F3" s="5">
        <v>256000000</v>
      </c>
      <c r="G3" s="5">
        <v>165000000</v>
      </c>
      <c r="H3" s="5">
        <v>241000000</v>
      </c>
      <c r="I3" s="5">
        <v>127000000</v>
      </c>
      <c r="J3" s="5">
        <v>6800000</v>
      </c>
      <c r="K3" s="5">
        <v>572000</v>
      </c>
      <c r="L3" s="5">
        <v>101000000</v>
      </c>
      <c r="M3" s="5">
        <v>7720000</v>
      </c>
      <c r="N3" s="5">
        <v>8280000</v>
      </c>
      <c r="O3" s="5">
        <v>15300000</v>
      </c>
      <c r="P3" s="5">
        <v>1890000</v>
      </c>
      <c r="Q3" s="5">
        <v>17200</v>
      </c>
      <c r="R3" s="5">
        <v>36000000</v>
      </c>
      <c r="S3" s="5">
        <v>5200</v>
      </c>
      <c r="T3" s="5">
        <v>11600000</v>
      </c>
      <c r="U3" s="5">
        <v>948000000</v>
      </c>
      <c r="V3" s="5">
        <v>168000</v>
      </c>
      <c r="W3" s="5">
        <v>14600000</v>
      </c>
      <c r="X3" s="5">
        <v>81200000</v>
      </c>
      <c r="Y3" s="5">
        <v>320000</v>
      </c>
    </row>
    <row r="4" spans="1:25" x14ac:dyDescent="0.2">
      <c r="A4" s="3">
        <v>3</v>
      </c>
      <c r="B4" s="5">
        <v>1960000000</v>
      </c>
      <c r="C4" s="5">
        <v>136000000</v>
      </c>
      <c r="D4" s="5">
        <v>440000000</v>
      </c>
      <c r="E4" s="5">
        <v>147000000</v>
      </c>
      <c r="F4" s="5">
        <v>532000000</v>
      </c>
      <c r="G4" s="5">
        <v>225000000</v>
      </c>
      <c r="H4" s="5">
        <v>100000000</v>
      </c>
      <c r="I4" s="5">
        <v>103000000</v>
      </c>
      <c r="J4" s="5">
        <v>164000000</v>
      </c>
      <c r="K4" s="5">
        <v>10100000</v>
      </c>
      <c r="L4" s="5">
        <v>14800000</v>
      </c>
      <c r="M4" s="5">
        <v>38800000</v>
      </c>
      <c r="N4" s="5">
        <v>6800</v>
      </c>
      <c r="O4" s="5">
        <v>45200000</v>
      </c>
      <c r="P4" s="5">
        <v>5600000</v>
      </c>
      <c r="Q4" s="5">
        <v>66800</v>
      </c>
      <c r="R4" s="5">
        <v>37200000</v>
      </c>
      <c r="S4" s="5">
        <v>2370000</v>
      </c>
      <c r="T4" s="5">
        <v>7720000</v>
      </c>
      <c r="U4" s="5">
        <v>14100000</v>
      </c>
      <c r="V4" s="5">
        <v>10500000</v>
      </c>
      <c r="W4" s="5">
        <v>42400000</v>
      </c>
      <c r="X4" s="5">
        <v>16800000</v>
      </c>
      <c r="Y4" s="5">
        <v>192000</v>
      </c>
    </row>
    <row r="5" spans="1:25" x14ac:dyDescent="0.2">
      <c r="A5" s="3">
        <v>4</v>
      </c>
      <c r="B5" s="5">
        <v>1330000000</v>
      </c>
      <c r="C5" s="5">
        <v>50800000</v>
      </c>
      <c r="D5" s="5">
        <v>169000000</v>
      </c>
      <c r="E5" s="5">
        <v>612000000</v>
      </c>
      <c r="F5" s="5">
        <v>143000000</v>
      </c>
      <c r="G5" s="5">
        <v>412000000</v>
      </c>
      <c r="H5" s="5">
        <v>164000000</v>
      </c>
      <c r="I5" s="5">
        <v>97200000</v>
      </c>
      <c r="J5" s="5">
        <v>144000</v>
      </c>
      <c r="K5" s="5">
        <v>15100000</v>
      </c>
      <c r="L5" s="5">
        <v>159000000</v>
      </c>
      <c r="M5" s="5">
        <v>3480000</v>
      </c>
      <c r="N5" s="5">
        <v>7200000</v>
      </c>
      <c r="O5" s="5">
        <v>45200000</v>
      </c>
      <c r="P5" s="5">
        <v>11100000</v>
      </c>
      <c r="Q5" s="5">
        <v>1330000</v>
      </c>
      <c r="R5" s="5">
        <v>24300000</v>
      </c>
      <c r="S5" s="5">
        <v>2640000</v>
      </c>
      <c r="T5" s="5">
        <v>7320000</v>
      </c>
      <c r="U5" s="5">
        <v>44000000</v>
      </c>
      <c r="V5" s="5">
        <v>80000</v>
      </c>
      <c r="W5" s="5">
        <v>90800000</v>
      </c>
      <c r="X5" s="5">
        <v>2610000</v>
      </c>
      <c r="Y5" s="5">
        <v>264000</v>
      </c>
    </row>
    <row r="6" spans="1:25" x14ac:dyDescent="0.2">
      <c r="A6" s="3">
        <v>5</v>
      </c>
      <c r="B6" s="5">
        <v>120000000</v>
      </c>
      <c r="C6" s="5">
        <v>129000000</v>
      </c>
      <c r="D6" s="5">
        <v>1450000000</v>
      </c>
      <c r="E6" s="5">
        <v>1070000000</v>
      </c>
      <c r="F6" s="5">
        <v>145000000</v>
      </c>
      <c r="G6" s="5">
        <v>184000000</v>
      </c>
      <c r="H6" s="5">
        <v>132000000</v>
      </c>
      <c r="I6" s="5">
        <v>85200000</v>
      </c>
      <c r="J6" s="5">
        <v>151000000</v>
      </c>
      <c r="K6" s="5">
        <v>324000</v>
      </c>
      <c r="L6" s="5">
        <v>508000000</v>
      </c>
      <c r="M6" s="5">
        <v>93200000</v>
      </c>
      <c r="N6" s="5"/>
      <c r="O6" s="5">
        <v>105000000</v>
      </c>
      <c r="P6" s="5">
        <v>2810000</v>
      </c>
      <c r="Q6" s="5">
        <v>612000</v>
      </c>
      <c r="R6" s="5">
        <v>115000000</v>
      </c>
      <c r="S6" s="5">
        <v>6400000</v>
      </c>
      <c r="T6" s="5">
        <v>10100000</v>
      </c>
      <c r="U6" s="5">
        <v>428000000</v>
      </c>
      <c r="V6" s="5"/>
      <c r="W6" s="5">
        <v>572000000</v>
      </c>
      <c r="X6" s="5">
        <v>58400000</v>
      </c>
      <c r="Y6" s="5">
        <v>732000</v>
      </c>
    </row>
    <row r="7" spans="1:25" x14ac:dyDescent="0.2">
      <c r="A7" s="3">
        <v>6</v>
      </c>
      <c r="B7" s="5">
        <v>360000000</v>
      </c>
      <c r="C7" s="5"/>
      <c r="D7" s="5">
        <v>1210000000</v>
      </c>
      <c r="E7" s="5">
        <v>124000000</v>
      </c>
      <c r="F7" s="5">
        <v>15600000</v>
      </c>
      <c r="G7" s="5">
        <v>6120000</v>
      </c>
      <c r="H7" s="5"/>
      <c r="I7" s="5"/>
      <c r="J7" s="5"/>
      <c r="K7" s="5">
        <v>480000</v>
      </c>
      <c r="L7" s="5"/>
      <c r="M7" s="5">
        <v>5280000</v>
      </c>
      <c r="N7" s="5"/>
      <c r="O7" s="5"/>
      <c r="P7" s="5"/>
      <c r="Q7" s="5"/>
      <c r="R7" s="5"/>
      <c r="S7" s="5">
        <v>320000</v>
      </c>
      <c r="T7" s="5"/>
      <c r="U7" s="5"/>
      <c r="V7" s="5"/>
      <c r="W7" s="5"/>
      <c r="X7" s="5">
        <v>201000000</v>
      </c>
      <c r="Y7" s="5"/>
    </row>
    <row r="8" spans="1:25" x14ac:dyDescent="0.2">
      <c r="A8" s="3">
        <v>7</v>
      </c>
      <c r="B8" s="5">
        <v>720000000</v>
      </c>
      <c r="C8" s="5"/>
      <c r="D8" s="5">
        <v>652000000</v>
      </c>
      <c r="E8" s="5">
        <v>440000000</v>
      </c>
      <c r="F8" s="5">
        <v>600000000</v>
      </c>
      <c r="G8" s="5">
        <v>1560000</v>
      </c>
      <c r="H8" s="5"/>
      <c r="I8" s="5"/>
      <c r="J8" s="5"/>
      <c r="K8" s="5">
        <v>17300</v>
      </c>
      <c r="L8" s="5"/>
      <c r="M8" s="5">
        <v>66700000</v>
      </c>
      <c r="N8" s="5"/>
      <c r="O8" s="5"/>
      <c r="P8" s="5"/>
      <c r="Q8" s="5"/>
      <c r="R8" s="5"/>
      <c r="S8" s="5">
        <v>12700000</v>
      </c>
      <c r="T8" s="5"/>
      <c r="U8" s="5"/>
      <c r="V8" s="5"/>
      <c r="W8" s="5"/>
      <c r="X8" s="5">
        <v>508000000</v>
      </c>
      <c r="Y8" s="5"/>
    </row>
    <row r="9" spans="1:25" x14ac:dyDescent="0.2">
      <c r="A9" s="3">
        <v>8</v>
      </c>
      <c r="B9" s="5">
        <v>296000000</v>
      </c>
      <c r="C9" s="5"/>
      <c r="D9" s="5">
        <v>892000000</v>
      </c>
      <c r="E9" s="5">
        <v>7320000</v>
      </c>
      <c r="F9" s="5">
        <v>560000000</v>
      </c>
      <c r="G9" s="5">
        <v>147000000</v>
      </c>
      <c r="H9" s="5"/>
      <c r="I9" s="5"/>
      <c r="J9" s="5"/>
      <c r="K9" s="5">
        <v>119000</v>
      </c>
      <c r="L9" s="5"/>
      <c r="M9" s="5">
        <v>48000000</v>
      </c>
      <c r="N9" s="5"/>
      <c r="O9" s="5"/>
      <c r="P9" s="5"/>
      <c r="Q9" s="5"/>
      <c r="R9" s="5"/>
      <c r="S9" s="5">
        <v>5720000</v>
      </c>
      <c r="T9" s="5"/>
      <c r="U9" s="5"/>
      <c r="V9" s="5"/>
      <c r="W9" s="5"/>
      <c r="X9" s="5">
        <v>244000000</v>
      </c>
      <c r="Y9" s="5"/>
    </row>
    <row r="10" spans="1:25" x14ac:dyDescent="0.2">
      <c r="A10" s="3">
        <v>9</v>
      </c>
      <c r="B10" s="5">
        <v>440000000</v>
      </c>
      <c r="C10" s="5"/>
      <c r="D10" s="5">
        <v>1750000000</v>
      </c>
      <c r="E10" s="5">
        <v>748000000</v>
      </c>
      <c r="F10" s="5">
        <v>78800000</v>
      </c>
      <c r="G10" s="5">
        <v>123000000</v>
      </c>
      <c r="H10" s="5"/>
      <c r="I10" s="5"/>
      <c r="J10" s="5"/>
      <c r="K10" s="5">
        <v>1070000</v>
      </c>
      <c r="L10" s="5"/>
      <c r="M10" s="5">
        <v>152000000</v>
      </c>
      <c r="N10" s="5"/>
      <c r="O10" s="5"/>
      <c r="P10" s="5"/>
      <c r="Q10" s="5"/>
      <c r="R10" s="5"/>
      <c r="S10" s="5">
        <v>145000000</v>
      </c>
      <c r="T10" s="5"/>
      <c r="U10" s="5"/>
      <c r="V10" s="5"/>
      <c r="W10" s="5"/>
      <c r="X10" s="5">
        <v>2960000</v>
      </c>
      <c r="Y10" s="5"/>
    </row>
    <row r="11" spans="1:25" x14ac:dyDescent="0.2">
      <c r="A11" s="3">
        <v>10</v>
      </c>
      <c r="B11" s="5">
        <v>468000000</v>
      </c>
      <c r="C11" s="5"/>
      <c r="D11" s="5"/>
      <c r="E11" s="5">
        <v>948000000</v>
      </c>
      <c r="F11" s="5">
        <v>560000000</v>
      </c>
      <c r="G11" s="5">
        <v>388000000</v>
      </c>
      <c r="H11" s="5"/>
      <c r="I11" s="5"/>
      <c r="J11" s="5"/>
      <c r="K11" s="5">
        <v>1890000</v>
      </c>
      <c r="L11" s="5"/>
      <c r="M11" s="5">
        <v>176000000</v>
      </c>
      <c r="N11" s="5"/>
      <c r="O11" s="5"/>
      <c r="P11" s="5"/>
      <c r="Q11" s="5"/>
      <c r="R11" s="5"/>
      <c r="S11" s="5">
        <v>34800000</v>
      </c>
      <c r="T11" s="5"/>
      <c r="U11" s="5"/>
      <c r="V11" s="5"/>
      <c r="W11" s="5"/>
      <c r="X11" s="5">
        <v>56000000</v>
      </c>
      <c r="Y11" s="5"/>
    </row>
    <row r="12" spans="1:25" x14ac:dyDescent="0.2">
      <c r="A12" s="3">
        <v>11</v>
      </c>
      <c r="B12" s="5">
        <v>105000000</v>
      </c>
      <c r="C12" s="5"/>
      <c r="D12" s="5"/>
      <c r="E12" s="5"/>
      <c r="F12" s="5">
        <v>20400000</v>
      </c>
      <c r="G12" s="5">
        <v>440000000</v>
      </c>
      <c r="H12" s="5"/>
      <c r="I12" s="5"/>
      <c r="J12" s="5"/>
      <c r="K12" s="9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>
        <v>132000000</v>
      </c>
      <c r="Y12" s="5"/>
    </row>
    <row r="13" spans="1:25" x14ac:dyDescent="0.2">
      <c r="A13" s="3">
        <v>12</v>
      </c>
      <c r="B13" s="5">
        <v>256000000</v>
      </c>
      <c r="C13" s="5"/>
      <c r="D13" s="5"/>
      <c r="E13" s="5"/>
      <c r="F13" s="5">
        <v>972000000</v>
      </c>
      <c r="G13" s="5">
        <v>708000000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>
        <v>74800000</v>
      </c>
      <c r="Y13" s="5"/>
    </row>
    <row r="14" spans="1:25" x14ac:dyDescent="0.2">
      <c r="A14" s="3">
        <v>13</v>
      </c>
      <c r="B14" s="5">
        <v>1080000000</v>
      </c>
      <c r="C14" s="5"/>
      <c r="D14" s="5"/>
      <c r="E14" s="5"/>
      <c r="F14" s="5">
        <v>48000000</v>
      </c>
      <c r="G14" s="5">
        <v>372000000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>
        <v>8680000</v>
      </c>
      <c r="Y14" s="5"/>
    </row>
    <row r="15" spans="1:25" x14ac:dyDescent="0.2">
      <c r="A15" s="3">
        <v>14</v>
      </c>
      <c r="B15" s="5">
        <v>520000000</v>
      </c>
      <c r="C15" s="5"/>
      <c r="D15" s="5"/>
      <c r="E15" s="5"/>
      <c r="F15" s="5">
        <v>1150000000</v>
      </c>
      <c r="G15" s="5">
        <v>14900000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>
        <v>42800000</v>
      </c>
      <c r="Y15" s="5"/>
    </row>
    <row r="16" spans="1:25" x14ac:dyDescent="0.2">
      <c r="A16" s="3">
        <v>15</v>
      </c>
      <c r="B16" s="5">
        <v>600000000</v>
      </c>
      <c r="C16" s="5"/>
      <c r="D16" s="5"/>
      <c r="E16" s="5"/>
      <c r="F16" s="5">
        <v>144000000</v>
      </c>
      <c r="G16" s="5">
        <v>152000000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>
        <v>21700000</v>
      </c>
      <c r="Y16" s="5"/>
    </row>
    <row r="17" spans="1:25" x14ac:dyDescent="0.2">
      <c r="A17" s="3">
        <v>16</v>
      </c>
      <c r="B17" s="5">
        <v>748000000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>
        <v>80000000</v>
      </c>
      <c r="Y17" s="5"/>
    </row>
    <row r="18" spans="1:25" x14ac:dyDescent="0.2">
      <c r="A18" s="3">
        <v>17</v>
      </c>
      <c r="B18" s="5">
        <v>988000000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>
        <v>64000000</v>
      </c>
      <c r="Y18" s="5"/>
    </row>
    <row r="19" spans="1:25" x14ac:dyDescent="0.2">
      <c r="A19" s="3">
        <v>18</v>
      </c>
      <c r="B19" s="5">
        <v>440000000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>
        <v>14300000</v>
      </c>
      <c r="Y19" s="5"/>
    </row>
    <row r="20" spans="1:25" x14ac:dyDescent="0.2">
      <c r="A20" s="3">
        <v>19</v>
      </c>
      <c r="B20" s="5">
        <v>94800000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>
        <v>18700000</v>
      </c>
      <c r="Y20" s="5"/>
    </row>
    <row r="21" spans="1:25" x14ac:dyDescent="0.2">
      <c r="A21" s="3">
        <v>20</v>
      </c>
      <c r="B21" s="5">
        <v>191000000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>
        <v>9480000</v>
      </c>
      <c r="Y21" s="5"/>
    </row>
    <row r="22" spans="1:25" x14ac:dyDescent="0.2">
      <c r="A22" s="3">
        <v>21</v>
      </c>
      <c r="B22" s="5">
        <v>101000000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x14ac:dyDescent="0.2">
      <c r="A23" s="3">
        <v>22</v>
      </c>
      <c r="B23" s="5">
        <v>256000000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x14ac:dyDescent="0.2">
      <c r="A24" s="3">
        <v>23</v>
      </c>
      <c r="B24" s="5">
        <v>256000000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x14ac:dyDescent="0.2">
      <c r="A25" s="3">
        <v>24</v>
      </c>
      <c r="B25" s="5">
        <v>188000000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x14ac:dyDescent="0.2">
      <c r="A26" s="3">
        <v>25</v>
      </c>
      <c r="B26" s="5">
        <v>191000000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x14ac:dyDescent="0.2">
      <c r="A27" s="3">
        <v>26</v>
      </c>
      <c r="B27" s="5">
        <v>324000000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x14ac:dyDescent="0.2">
      <c r="A28" s="3">
        <v>27</v>
      </c>
      <c r="B28" s="5">
        <v>1290000000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x14ac:dyDescent="0.2">
      <c r="A29" s="3">
        <v>28</v>
      </c>
      <c r="B29" s="5">
        <v>175000000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 x14ac:dyDescent="0.2">
      <c r="A30" s="3">
        <v>29</v>
      </c>
      <c r="B30" s="5">
        <v>548000000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 x14ac:dyDescent="0.2">
      <c r="A31" s="3">
        <v>30</v>
      </c>
      <c r="B31" s="5">
        <v>588000000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D376B-3856-4249-B83B-73163FA1BB68}">
  <dimension ref="A1:D30"/>
  <sheetViews>
    <sheetView workbookViewId="0">
      <selection activeCell="K29" sqref="K29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410662.8</v>
      </c>
      <c r="C2" s="20">
        <v>9423255</v>
      </c>
      <c r="D2" s="20">
        <v>696522.1</v>
      </c>
    </row>
    <row r="3" spans="1:4" x14ac:dyDescent="0.2">
      <c r="A3" s="17">
        <v>2</v>
      </c>
      <c r="B3" s="20">
        <v>209194.4</v>
      </c>
      <c r="C3" s="20">
        <v>2524595</v>
      </c>
      <c r="D3" s="20">
        <v>627583.1</v>
      </c>
    </row>
    <row r="4" spans="1:4" x14ac:dyDescent="0.2">
      <c r="A4" s="17">
        <v>3</v>
      </c>
      <c r="B4" s="20">
        <v>1372244</v>
      </c>
      <c r="C4" s="20">
        <v>2358191</v>
      </c>
      <c r="D4" s="20">
        <v>572907.30000000005</v>
      </c>
    </row>
    <row r="5" spans="1:4" x14ac:dyDescent="0.2">
      <c r="A5" s="17">
        <v>4</v>
      </c>
      <c r="B5" s="20">
        <v>670967.1</v>
      </c>
      <c r="C5" s="20">
        <v>2938230</v>
      </c>
      <c r="D5" s="20">
        <v>4595144</v>
      </c>
    </row>
    <row r="6" spans="1:4" x14ac:dyDescent="0.2">
      <c r="A6" s="17">
        <v>5</v>
      </c>
      <c r="B6" s="20">
        <v>331026.3</v>
      </c>
      <c r="C6" s="20">
        <v>2890686</v>
      </c>
      <c r="D6" s="20">
        <v>444538</v>
      </c>
    </row>
    <row r="7" spans="1:4" x14ac:dyDescent="0.2">
      <c r="A7" s="17">
        <v>6</v>
      </c>
      <c r="B7" s="20">
        <v>373816.04</v>
      </c>
      <c r="C7" s="20">
        <v>1107779.18</v>
      </c>
      <c r="D7" s="20">
        <v>582416.09</v>
      </c>
    </row>
    <row r="8" spans="1:4" x14ac:dyDescent="0.2">
      <c r="A8" s="17">
        <v>7</v>
      </c>
      <c r="B8" s="20">
        <v>431463.35</v>
      </c>
      <c r="C8" s="20">
        <v>908093.67</v>
      </c>
      <c r="D8" s="20">
        <v>522985.88</v>
      </c>
    </row>
    <row r="9" spans="1:4" x14ac:dyDescent="0.2">
      <c r="A9" s="17">
        <v>8</v>
      </c>
      <c r="B9" s="20">
        <v>213948.77</v>
      </c>
      <c r="C9" s="20">
        <v>7473943.6699999999</v>
      </c>
      <c r="D9" s="20">
        <v>696522.1</v>
      </c>
    </row>
    <row r="10" spans="1:4" x14ac:dyDescent="0.2">
      <c r="A10" s="17">
        <v>9</v>
      </c>
      <c r="B10" s="20">
        <v>729803.02</v>
      </c>
      <c r="C10" s="20">
        <v>1179095.44</v>
      </c>
      <c r="D10" s="20">
        <v>287642.23</v>
      </c>
    </row>
    <row r="11" spans="1:4" x14ac:dyDescent="0.2">
      <c r="A11" s="17">
        <v>10</v>
      </c>
      <c r="B11" s="20">
        <v>249012.6</v>
      </c>
      <c r="C11" s="20">
        <v>7854297.04</v>
      </c>
      <c r="D11" s="20">
        <v>924734.12</v>
      </c>
    </row>
    <row r="12" spans="1:4" x14ac:dyDescent="0.2">
      <c r="A12" s="17">
        <v>11</v>
      </c>
      <c r="B12" s="20">
        <v>852823.57</v>
      </c>
      <c r="C12" s="20">
        <v>2866913.51</v>
      </c>
      <c r="D12" s="20">
        <v>1001915.41</v>
      </c>
    </row>
    <row r="13" spans="1:4" x14ac:dyDescent="0.2">
      <c r="A13" s="17">
        <v>12</v>
      </c>
      <c r="B13" s="20">
        <v>394616.62</v>
      </c>
      <c r="C13" s="20">
        <v>2296383.46</v>
      </c>
      <c r="D13" s="20">
        <v>930700.83</v>
      </c>
    </row>
    <row r="14" spans="1:4" x14ac:dyDescent="0.2">
      <c r="A14" s="17">
        <v>13</v>
      </c>
      <c r="B14" s="20">
        <v>313791.53000000003</v>
      </c>
      <c r="C14" s="20">
        <v>1549939.97</v>
      </c>
      <c r="D14" s="20">
        <v>5318992.08</v>
      </c>
    </row>
    <row r="15" spans="1:4" x14ac:dyDescent="0.2">
      <c r="A15" s="17">
        <v>14</v>
      </c>
      <c r="B15" s="20">
        <v>451669.62</v>
      </c>
      <c r="C15" s="20">
        <v>988918.76</v>
      </c>
      <c r="D15" s="20">
        <v>1001915.41</v>
      </c>
    </row>
    <row r="16" spans="1:4" x14ac:dyDescent="0.2">
      <c r="A16" s="17">
        <v>15</v>
      </c>
      <c r="B16" s="20">
        <v>228212.02</v>
      </c>
      <c r="C16" s="20">
        <v>5995319.96</v>
      </c>
      <c r="D16" s="20">
        <v>2116791.86</v>
      </c>
    </row>
    <row r="17" spans="1:4" x14ac:dyDescent="0.2">
      <c r="A17" s="17">
        <v>16</v>
      </c>
      <c r="B17" s="20">
        <v>509552.57</v>
      </c>
      <c r="C17" s="20">
        <v>785816</v>
      </c>
      <c r="D17" s="20">
        <v>650753.88</v>
      </c>
    </row>
    <row r="18" spans="1:4" x14ac:dyDescent="0.2">
      <c r="A18" s="17">
        <v>17</v>
      </c>
      <c r="B18" s="20">
        <v>588134.17000000004</v>
      </c>
      <c r="C18" s="20">
        <v>992092.71</v>
      </c>
      <c r="D18" s="20">
        <v>520603.1</v>
      </c>
    </row>
    <row r="19" spans="1:4" x14ac:dyDescent="0.2">
      <c r="A19" s="17">
        <v>18</v>
      </c>
      <c r="B19" s="20">
        <v>1410785.29</v>
      </c>
      <c r="C19" s="20">
        <v>1483227.71</v>
      </c>
      <c r="D19" s="20">
        <v>434654.48</v>
      </c>
    </row>
    <row r="20" spans="1:4" x14ac:dyDescent="0.2">
      <c r="A20" s="17">
        <v>19</v>
      </c>
      <c r="B20" s="20">
        <v>525514.44999999995</v>
      </c>
      <c r="C20" s="20">
        <v>2234664.2599999998</v>
      </c>
      <c r="D20" s="20">
        <v>1014193.78</v>
      </c>
    </row>
    <row r="21" spans="1:4" x14ac:dyDescent="0.2">
      <c r="A21" s="17">
        <v>20</v>
      </c>
      <c r="B21" s="20">
        <v>1365355.31</v>
      </c>
      <c r="C21" s="20">
        <v>1055940.26</v>
      </c>
      <c r="D21" s="20">
        <v>449388.53</v>
      </c>
    </row>
    <row r="22" spans="1:4" x14ac:dyDescent="0.2">
      <c r="A22" s="17">
        <v>21</v>
      </c>
      <c r="B22" s="20">
        <v>713373.59</v>
      </c>
      <c r="C22" s="20">
        <v>5328814.78</v>
      </c>
      <c r="D22" s="20">
        <v>557438.23</v>
      </c>
    </row>
    <row r="23" spans="1:4" x14ac:dyDescent="0.2">
      <c r="A23" s="17">
        <v>22</v>
      </c>
      <c r="B23" s="20">
        <v>472103.52</v>
      </c>
      <c r="C23" s="20">
        <v>1881047.06</v>
      </c>
      <c r="D23" s="20">
        <v>1507784.46</v>
      </c>
    </row>
    <row r="24" spans="1:4" x14ac:dyDescent="0.2">
      <c r="A24" s="17">
        <v>23</v>
      </c>
      <c r="B24" s="20">
        <v>1035680.94</v>
      </c>
      <c r="C24" s="20">
        <v>1119787.81</v>
      </c>
      <c r="D24" s="20">
        <v>464122.58</v>
      </c>
    </row>
    <row r="25" spans="1:4" x14ac:dyDescent="0.2">
      <c r="A25" s="17">
        <v>24</v>
      </c>
      <c r="B25" s="20">
        <v>527970.13</v>
      </c>
      <c r="C25" s="20">
        <v>1748440.61</v>
      </c>
      <c r="D25" s="20">
        <v>412553.4</v>
      </c>
    </row>
    <row r="26" spans="1:4" x14ac:dyDescent="0.2">
      <c r="A26" s="17">
        <v>25</v>
      </c>
      <c r="B26" s="20"/>
      <c r="C26" s="20">
        <v>3379008.82</v>
      </c>
      <c r="D26" s="20">
        <v>518147.43</v>
      </c>
    </row>
    <row r="27" spans="1:4" x14ac:dyDescent="0.2">
      <c r="A27" s="17">
        <v>26</v>
      </c>
      <c r="B27" s="20"/>
      <c r="C27" s="20">
        <v>2048032.96</v>
      </c>
      <c r="D27" s="20">
        <v>535337.15</v>
      </c>
    </row>
    <row r="28" spans="1:4" x14ac:dyDescent="0.2">
      <c r="A28" s="17">
        <v>27</v>
      </c>
      <c r="B28" s="20"/>
      <c r="C28" s="20">
        <v>3531260.67</v>
      </c>
      <c r="D28" s="20">
        <v>997004.06</v>
      </c>
    </row>
    <row r="29" spans="1:4" x14ac:dyDescent="0.2">
      <c r="A29" s="17">
        <v>28</v>
      </c>
      <c r="B29" s="20"/>
      <c r="C29" s="20">
        <v>3418299.62</v>
      </c>
      <c r="D29" s="20">
        <v>987181.36</v>
      </c>
    </row>
    <row r="30" spans="1:4" x14ac:dyDescent="0.2">
      <c r="A30" s="17">
        <v>29</v>
      </c>
      <c r="B30" s="20"/>
      <c r="C30" s="20">
        <v>2401650.16</v>
      </c>
      <c r="D30" s="20">
        <v>660576.5799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C708C-15F7-4546-818F-2E0409ECECD4}">
  <dimension ref="A1:D16"/>
  <sheetViews>
    <sheetView workbookViewId="0">
      <selection activeCell="H23" sqref="H23"/>
    </sheetView>
  </sheetViews>
  <sheetFormatPr defaultRowHeight="11.25" x14ac:dyDescent="0.2"/>
  <cols>
    <col min="1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6.29</v>
      </c>
      <c r="C2" s="20">
        <v>25.7</v>
      </c>
      <c r="D2" s="20">
        <v>96.21</v>
      </c>
    </row>
    <row r="3" spans="1:4" x14ac:dyDescent="0.2">
      <c r="A3" s="17">
        <v>2</v>
      </c>
      <c r="B3" s="20">
        <v>11.49</v>
      </c>
      <c r="C3" s="20">
        <v>254.61</v>
      </c>
      <c r="D3" s="20">
        <v>17.88</v>
      </c>
    </row>
    <row r="4" spans="1:4" x14ac:dyDescent="0.2">
      <c r="A4" s="17">
        <v>3</v>
      </c>
      <c r="B4" s="20">
        <v>16.05</v>
      </c>
      <c r="C4" s="20">
        <v>470.08</v>
      </c>
      <c r="D4" s="20">
        <v>27.23</v>
      </c>
    </row>
    <row r="5" spans="1:4" x14ac:dyDescent="0.2">
      <c r="A5" s="17">
        <v>4</v>
      </c>
      <c r="B5" s="20">
        <v>0.17</v>
      </c>
      <c r="C5" s="20">
        <v>57.22</v>
      </c>
      <c r="D5" s="20">
        <v>72.86</v>
      </c>
    </row>
    <row r="6" spans="1:4" x14ac:dyDescent="0.2">
      <c r="A6" s="17">
        <v>5</v>
      </c>
      <c r="B6" s="20">
        <v>35.770000000000003</v>
      </c>
      <c r="C6" s="20">
        <v>595.91</v>
      </c>
      <c r="D6" s="20">
        <v>89.98</v>
      </c>
    </row>
    <row r="7" spans="1:4" x14ac:dyDescent="0.2">
      <c r="A7" s="17">
        <v>6</v>
      </c>
      <c r="B7" s="20">
        <v>2.5099999999999998</v>
      </c>
      <c r="C7" s="20">
        <v>159.87</v>
      </c>
      <c r="D7" s="20">
        <v>11.4</v>
      </c>
    </row>
    <row r="8" spans="1:4" x14ac:dyDescent="0.2">
      <c r="A8" s="17">
        <v>7</v>
      </c>
      <c r="B8" s="20">
        <v>40.43</v>
      </c>
      <c r="C8" s="20">
        <v>2.0099999999999998</v>
      </c>
      <c r="D8" s="20">
        <v>31.26</v>
      </c>
    </row>
    <row r="9" spans="1:4" x14ac:dyDescent="0.2">
      <c r="A9" s="17">
        <v>8</v>
      </c>
      <c r="B9" s="20">
        <v>2.0099999999999998</v>
      </c>
      <c r="C9" s="20">
        <v>772.6</v>
      </c>
      <c r="D9" s="20">
        <v>11.95</v>
      </c>
    </row>
    <row r="10" spans="1:4" x14ac:dyDescent="0.2">
      <c r="A10" s="17">
        <v>9</v>
      </c>
      <c r="B10" s="20">
        <v>4.51</v>
      </c>
      <c r="C10" s="20">
        <v>259.08</v>
      </c>
      <c r="D10" s="20">
        <v>27.23</v>
      </c>
    </row>
    <row r="11" spans="1:4" x14ac:dyDescent="0.2">
      <c r="A11" s="17">
        <v>10</v>
      </c>
      <c r="B11" s="20">
        <v>5.29</v>
      </c>
      <c r="C11" s="20">
        <v>2.54</v>
      </c>
      <c r="D11" s="20">
        <v>22.61</v>
      </c>
    </row>
    <row r="12" spans="1:4" x14ac:dyDescent="0.2">
      <c r="A12" s="17">
        <v>11</v>
      </c>
      <c r="B12" s="20">
        <v>11.3</v>
      </c>
      <c r="C12" s="20">
        <v>61.4</v>
      </c>
      <c r="D12" s="20">
        <v>20.9</v>
      </c>
    </row>
    <row r="13" spans="1:4" x14ac:dyDescent="0.2">
      <c r="A13" s="17">
        <v>12</v>
      </c>
      <c r="B13" s="20">
        <v>0.99</v>
      </c>
      <c r="C13" s="20">
        <v>111.26</v>
      </c>
      <c r="D13" s="20">
        <v>27.23</v>
      </c>
    </row>
    <row r="14" spans="1:4" x14ac:dyDescent="0.2">
      <c r="A14" s="17">
        <v>13</v>
      </c>
      <c r="B14" s="20"/>
      <c r="C14" s="20">
        <v>306.51</v>
      </c>
      <c r="D14" s="20">
        <v>35.729999999999997</v>
      </c>
    </row>
    <row r="15" spans="1:4" x14ac:dyDescent="0.2">
      <c r="A15" s="17">
        <v>14</v>
      </c>
      <c r="B15" s="20"/>
      <c r="C15" s="20">
        <v>1.49</v>
      </c>
      <c r="D15" s="20">
        <v>95.32</v>
      </c>
    </row>
    <row r="16" spans="1:4" x14ac:dyDescent="0.2">
      <c r="A16" s="17">
        <v>15</v>
      </c>
      <c r="B16" s="20"/>
      <c r="C16" s="20">
        <v>313.37</v>
      </c>
      <c r="D16" s="20">
        <v>146.33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99311-C5FD-44CC-9391-5736C8D4CBB1}">
  <dimension ref="A1:D17"/>
  <sheetViews>
    <sheetView workbookViewId="0">
      <selection activeCell="G25" sqref="G25"/>
    </sheetView>
  </sheetViews>
  <sheetFormatPr defaultRowHeight="11.25" x14ac:dyDescent="0.2"/>
  <cols>
    <col min="1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4.84</v>
      </c>
      <c r="C2" s="20">
        <v>74.19</v>
      </c>
      <c r="D2" s="20">
        <v>23.95</v>
      </c>
    </row>
    <row r="3" spans="1:4" x14ac:dyDescent="0.2">
      <c r="A3" s="17">
        <v>2</v>
      </c>
      <c r="B3" s="20">
        <v>1.1599999999999999</v>
      </c>
      <c r="C3" s="20">
        <v>78.28</v>
      </c>
      <c r="D3" s="20">
        <v>22.23</v>
      </c>
    </row>
    <row r="4" spans="1:4" x14ac:dyDescent="0.2">
      <c r="A4" s="17">
        <v>3</v>
      </c>
      <c r="B4" s="20">
        <v>0.42</v>
      </c>
      <c r="C4" s="20">
        <v>33.369999999999997</v>
      </c>
      <c r="D4" s="20">
        <v>23.37</v>
      </c>
    </row>
    <row r="5" spans="1:4" x14ac:dyDescent="0.2">
      <c r="A5" s="17">
        <v>4</v>
      </c>
      <c r="B5" s="20">
        <v>0.45</v>
      </c>
      <c r="C5" s="20">
        <v>96</v>
      </c>
      <c r="D5" s="20">
        <v>26.77</v>
      </c>
    </row>
    <row r="6" spans="1:4" x14ac:dyDescent="0.2">
      <c r="A6" s="17">
        <v>5</v>
      </c>
      <c r="B6" s="20">
        <v>1.96</v>
      </c>
      <c r="C6" s="20">
        <v>16.96</v>
      </c>
      <c r="D6" s="20">
        <v>31.47</v>
      </c>
    </row>
    <row r="7" spans="1:4" x14ac:dyDescent="0.2">
      <c r="A7" s="17">
        <v>6</v>
      </c>
      <c r="B7" s="20">
        <v>1.1200000000000001</v>
      </c>
      <c r="C7" s="20">
        <v>78.28</v>
      </c>
      <c r="D7" s="20">
        <v>23.37</v>
      </c>
    </row>
    <row r="8" spans="1:4" x14ac:dyDescent="0.2">
      <c r="A8" s="17">
        <v>7</v>
      </c>
      <c r="B8" s="20">
        <v>2.0699999999999998</v>
      </c>
      <c r="C8" s="20">
        <v>46.67</v>
      </c>
      <c r="D8" s="20">
        <v>26.21</v>
      </c>
    </row>
    <row r="9" spans="1:4" x14ac:dyDescent="0.2">
      <c r="A9" s="17">
        <v>8</v>
      </c>
      <c r="B9" s="20">
        <v>1.7</v>
      </c>
      <c r="C9" s="20">
        <v>41.3</v>
      </c>
      <c r="D9" s="20">
        <v>23.37</v>
      </c>
    </row>
    <row r="10" spans="1:4" x14ac:dyDescent="0.2">
      <c r="A10" s="17">
        <v>9</v>
      </c>
      <c r="B10" s="20">
        <v>2.36</v>
      </c>
      <c r="C10" s="20">
        <v>94.26</v>
      </c>
      <c r="D10" s="20">
        <v>12.15</v>
      </c>
    </row>
    <row r="11" spans="1:4" x14ac:dyDescent="0.2">
      <c r="A11" s="17">
        <v>10</v>
      </c>
      <c r="B11" s="20">
        <v>1.57</v>
      </c>
      <c r="C11" s="20">
        <v>48.43</v>
      </c>
      <c r="D11" s="20">
        <v>6.68</v>
      </c>
    </row>
    <row r="12" spans="1:4" x14ac:dyDescent="0.2">
      <c r="A12" s="17">
        <v>11</v>
      </c>
      <c r="B12" s="20"/>
      <c r="C12" s="20">
        <v>47.43</v>
      </c>
      <c r="D12" s="20">
        <v>30.1</v>
      </c>
    </row>
    <row r="13" spans="1:4" x14ac:dyDescent="0.2">
      <c r="A13" s="17">
        <v>12</v>
      </c>
      <c r="B13" s="20"/>
      <c r="C13" s="20">
        <v>31.75</v>
      </c>
      <c r="D13" s="20">
        <v>11.54</v>
      </c>
    </row>
    <row r="14" spans="1:4" x14ac:dyDescent="0.2">
      <c r="A14" s="17">
        <v>13</v>
      </c>
      <c r="B14" s="20"/>
      <c r="C14" s="20">
        <v>34.99</v>
      </c>
      <c r="D14" s="20">
        <v>10.33</v>
      </c>
    </row>
    <row r="15" spans="1:4" x14ac:dyDescent="0.2">
      <c r="A15" s="17">
        <v>14</v>
      </c>
      <c r="B15" s="20"/>
      <c r="C15" s="20">
        <v>30.1</v>
      </c>
      <c r="D15" s="20">
        <v>12.76</v>
      </c>
    </row>
    <row r="16" spans="1:4" x14ac:dyDescent="0.2">
      <c r="A16" s="17">
        <v>15</v>
      </c>
      <c r="B16" s="20"/>
      <c r="C16" s="20">
        <v>25.65</v>
      </c>
      <c r="D16" s="20">
        <v>20.49</v>
      </c>
    </row>
    <row r="17" spans="1:4" x14ac:dyDescent="0.2">
      <c r="A17" s="17">
        <v>16</v>
      </c>
      <c r="B17" s="20"/>
      <c r="C17" s="20"/>
      <c r="D17" s="20">
        <v>21.6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37E5-3D0F-47F5-A0DE-16BCEBFBCCF7}">
  <dimension ref="A1:D18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7.79</v>
      </c>
      <c r="C2" s="20">
        <v>42.27</v>
      </c>
      <c r="D2" s="20">
        <v>7.92</v>
      </c>
    </row>
    <row r="3" spans="1:4" x14ac:dyDescent="0.2">
      <c r="A3" s="17">
        <v>2</v>
      </c>
      <c r="B3" s="20">
        <v>3.13</v>
      </c>
      <c r="C3" s="20">
        <v>41.42</v>
      </c>
      <c r="D3" s="20">
        <v>14.92</v>
      </c>
    </row>
    <row r="4" spans="1:4" x14ac:dyDescent="0.2">
      <c r="A4" s="17">
        <v>3</v>
      </c>
      <c r="B4" s="20">
        <v>1.53</v>
      </c>
      <c r="C4" s="20">
        <v>9.94</v>
      </c>
      <c r="D4" s="20">
        <v>12.94</v>
      </c>
    </row>
    <row r="5" spans="1:4" x14ac:dyDescent="0.2">
      <c r="A5" s="17">
        <v>4</v>
      </c>
      <c r="B5" s="20">
        <v>24.5</v>
      </c>
      <c r="C5" s="20">
        <v>39.700000000000003</v>
      </c>
      <c r="D5" s="20">
        <v>9.94</v>
      </c>
    </row>
    <row r="6" spans="1:4" x14ac:dyDescent="0.2">
      <c r="A6" s="17">
        <v>5</v>
      </c>
      <c r="B6" s="20">
        <v>1.65</v>
      </c>
      <c r="C6" s="20">
        <v>2.0299999999999998</v>
      </c>
      <c r="D6" s="20">
        <v>2.0299999999999998</v>
      </c>
    </row>
    <row r="7" spans="1:4" x14ac:dyDescent="0.2">
      <c r="A7" s="17">
        <v>6</v>
      </c>
      <c r="B7" s="20">
        <v>7.39</v>
      </c>
      <c r="C7" s="20">
        <v>32.700000000000003</v>
      </c>
      <c r="D7" s="20">
        <v>7.92</v>
      </c>
    </row>
    <row r="8" spans="1:4" x14ac:dyDescent="0.2">
      <c r="A8" s="17">
        <v>7</v>
      </c>
      <c r="B8" s="20">
        <v>7.06</v>
      </c>
      <c r="C8" s="20">
        <v>51.42</v>
      </c>
      <c r="D8" s="20">
        <v>13.93</v>
      </c>
    </row>
    <row r="9" spans="1:4" x14ac:dyDescent="0.2">
      <c r="A9" s="17">
        <v>8</v>
      </c>
      <c r="B9" s="20">
        <v>11.94</v>
      </c>
      <c r="C9" s="20">
        <v>17.850000000000001</v>
      </c>
      <c r="D9" s="20">
        <v>4.92</v>
      </c>
    </row>
    <row r="10" spans="1:4" x14ac:dyDescent="0.2">
      <c r="A10" s="17">
        <v>9</v>
      </c>
      <c r="B10" s="20">
        <v>6.38</v>
      </c>
      <c r="C10" s="20">
        <v>30.01</v>
      </c>
      <c r="D10" s="20">
        <v>7.92</v>
      </c>
    </row>
    <row r="11" spans="1:4" x14ac:dyDescent="0.2">
      <c r="A11" s="17">
        <v>10</v>
      </c>
      <c r="B11" s="20">
        <v>7.92</v>
      </c>
      <c r="C11" s="20">
        <v>45.64</v>
      </c>
      <c r="D11" s="20">
        <v>3.93</v>
      </c>
    </row>
    <row r="12" spans="1:4" x14ac:dyDescent="0.2">
      <c r="A12" s="17">
        <v>11</v>
      </c>
      <c r="B12" s="20">
        <v>7.38</v>
      </c>
      <c r="C12" s="20">
        <v>22.63</v>
      </c>
      <c r="D12" s="20">
        <v>11.94</v>
      </c>
    </row>
    <row r="13" spans="1:4" x14ac:dyDescent="0.2">
      <c r="A13" s="17">
        <v>12</v>
      </c>
      <c r="B13" s="20">
        <v>3.93</v>
      </c>
      <c r="C13" s="20">
        <v>28.19</v>
      </c>
      <c r="D13" s="20">
        <v>3.93</v>
      </c>
    </row>
    <row r="14" spans="1:4" x14ac:dyDescent="0.2">
      <c r="A14" s="17">
        <v>13</v>
      </c>
      <c r="B14" s="20"/>
      <c r="C14" s="20">
        <v>19.78</v>
      </c>
      <c r="D14" s="20">
        <v>9.94</v>
      </c>
    </row>
    <row r="15" spans="1:4" x14ac:dyDescent="0.2">
      <c r="A15" s="17">
        <v>14</v>
      </c>
      <c r="B15" s="20"/>
      <c r="C15" s="20">
        <v>16.88</v>
      </c>
      <c r="D15" s="20">
        <v>10.94</v>
      </c>
    </row>
    <row r="16" spans="1:4" x14ac:dyDescent="0.2">
      <c r="A16" s="17">
        <v>15</v>
      </c>
      <c r="B16" s="20"/>
      <c r="C16" s="20">
        <v>30.91</v>
      </c>
      <c r="D16" s="20">
        <v>3.93</v>
      </c>
    </row>
    <row r="17" spans="1:4" x14ac:dyDescent="0.2">
      <c r="A17" s="17">
        <v>16</v>
      </c>
      <c r="B17" s="20"/>
      <c r="C17" s="20"/>
      <c r="D17" s="20">
        <v>5.91</v>
      </c>
    </row>
    <row r="18" spans="1:4" x14ac:dyDescent="0.2">
      <c r="A18" s="17">
        <v>17</v>
      </c>
      <c r="B18" s="20"/>
      <c r="C18" s="20"/>
      <c r="D18" s="20">
        <v>15.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421A7-0EF9-42AE-B05C-8F06754B3CC1}">
  <dimension ref="A1:D17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53.48</v>
      </c>
      <c r="C2" s="20">
        <v>85.24</v>
      </c>
      <c r="D2" s="20">
        <v>2.1</v>
      </c>
    </row>
    <row r="3" spans="1:4" x14ac:dyDescent="0.2">
      <c r="A3" s="17">
        <v>2</v>
      </c>
      <c r="B3" s="20">
        <v>22.58</v>
      </c>
      <c r="C3" s="20">
        <v>138.24</v>
      </c>
      <c r="D3" s="20">
        <v>2.1</v>
      </c>
    </row>
    <row r="4" spans="1:4" x14ac:dyDescent="0.2">
      <c r="A4" s="17">
        <v>3</v>
      </c>
      <c r="B4" s="20">
        <v>1</v>
      </c>
      <c r="C4" s="20">
        <v>35.479999999999997</v>
      </c>
      <c r="D4" s="20">
        <v>47.54</v>
      </c>
    </row>
    <row r="5" spans="1:4" x14ac:dyDescent="0.2">
      <c r="A5" s="17">
        <v>4</v>
      </c>
      <c r="B5" s="20">
        <v>3.05</v>
      </c>
      <c r="C5" s="20">
        <v>21.33</v>
      </c>
      <c r="D5" s="20">
        <v>21.33</v>
      </c>
    </row>
    <row r="6" spans="1:4" x14ac:dyDescent="0.2">
      <c r="A6" s="17">
        <v>5</v>
      </c>
      <c r="B6" s="20">
        <v>36.19</v>
      </c>
      <c r="C6" s="20">
        <v>35.479999999999997</v>
      </c>
      <c r="D6" s="20">
        <v>21.33</v>
      </c>
    </row>
    <row r="7" spans="1:4" x14ac:dyDescent="0.2">
      <c r="A7" s="17">
        <v>6</v>
      </c>
      <c r="B7" s="20">
        <v>35.479999999999997</v>
      </c>
      <c r="C7" s="20">
        <v>58.25</v>
      </c>
      <c r="D7" s="20">
        <v>1</v>
      </c>
    </row>
    <row r="8" spans="1:4" x14ac:dyDescent="0.2">
      <c r="A8" s="17">
        <v>7</v>
      </c>
      <c r="B8" s="20">
        <v>38.32</v>
      </c>
      <c r="C8" s="20">
        <v>126.63</v>
      </c>
      <c r="D8" s="20">
        <v>2.1</v>
      </c>
    </row>
    <row r="9" spans="1:4" x14ac:dyDescent="0.2">
      <c r="A9" s="17">
        <v>8</v>
      </c>
      <c r="B9" s="20">
        <v>21.33</v>
      </c>
      <c r="C9" s="20">
        <v>35.479999999999997</v>
      </c>
      <c r="D9" s="20">
        <v>21.33</v>
      </c>
    </row>
    <row r="10" spans="1:4" x14ac:dyDescent="0.2">
      <c r="A10" s="17">
        <v>9</v>
      </c>
      <c r="B10" s="20">
        <v>32</v>
      </c>
      <c r="C10" s="20">
        <v>76.91</v>
      </c>
      <c r="D10" s="20">
        <v>21.33</v>
      </c>
    </row>
    <row r="11" spans="1:4" x14ac:dyDescent="0.2">
      <c r="A11" s="17">
        <v>10</v>
      </c>
      <c r="B11" s="20">
        <v>47.54</v>
      </c>
      <c r="C11" s="20">
        <v>47.54</v>
      </c>
      <c r="D11" s="20">
        <v>47.54</v>
      </c>
    </row>
    <row r="12" spans="1:4" x14ac:dyDescent="0.2">
      <c r="A12" s="17">
        <v>11</v>
      </c>
      <c r="B12" s="20"/>
      <c r="C12" s="20">
        <v>47.54</v>
      </c>
      <c r="D12" s="20">
        <v>21.33</v>
      </c>
    </row>
    <row r="13" spans="1:4" x14ac:dyDescent="0.2">
      <c r="A13" s="17">
        <v>12</v>
      </c>
      <c r="B13" s="20"/>
      <c r="C13" s="20">
        <v>58.25</v>
      </c>
      <c r="D13" s="20">
        <v>2.1</v>
      </c>
    </row>
    <row r="14" spans="1:4" x14ac:dyDescent="0.2">
      <c r="A14" s="17">
        <v>13</v>
      </c>
      <c r="B14" s="20"/>
      <c r="C14" s="20">
        <v>67.97</v>
      </c>
      <c r="D14" s="20">
        <v>2.1</v>
      </c>
    </row>
    <row r="15" spans="1:4" x14ac:dyDescent="0.2">
      <c r="A15" s="17">
        <v>14</v>
      </c>
      <c r="B15" s="20"/>
      <c r="C15" s="20">
        <v>2.1</v>
      </c>
      <c r="D15" s="20">
        <v>2.1</v>
      </c>
    </row>
    <row r="16" spans="1:4" x14ac:dyDescent="0.2">
      <c r="A16" s="17">
        <v>15</v>
      </c>
      <c r="B16" s="20"/>
      <c r="C16" s="20">
        <v>21.33</v>
      </c>
      <c r="D16" s="20">
        <v>2.1</v>
      </c>
    </row>
    <row r="17" spans="1:4" x14ac:dyDescent="0.2">
      <c r="A17" s="17">
        <v>16</v>
      </c>
      <c r="B17" s="20"/>
      <c r="C17" s="20"/>
      <c r="D17" s="20">
        <v>58.2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95E90-F3D0-4D8A-BFF4-D65A8DCB6910}">
  <dimension ref="A1:D18"/>
  <sheetViews>
    <sheetView workbookViewId="0">
      <selection activeCell="Q36" sqref="Q36"/>
    </sheetView>
  </sheetViews>
  <sheetFormatPr defaultRowHeight="11.25" x14ac:dyDescent="0.2"/>
  <cols>
    <col min="1" max="1" width="9.140625" style="10"/>
    <col min="2" max="16384" width="9.140625" style="11"/>
  </cols>
  <sheetData>
    <row r="1" spans="1:4" s="10" customFormat="1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66.239999999999995</v>
      </c>
      <c r="C2" s="20">
        <v>923.37</v>
      </c>
      <c r="D2" s="20">
        <v>947.8</v>
      </c>
    </row>
    <row r="3" spans="1:4" x14ac:dyDescent="0.2">
      <c r="A3" s="17">
        <v>2</v>
      </c>
      <c r="B3" s="20">
        <v>101.32</v>
      </c>
      <c r="C3" s="20">
        <v>652.75</v>
      </c>
      <c r="D3" s="20">
        <v>1000.41</v>
      </c>
    </row>
    <row r="4" spans="1:4" x14ac:dyDescent="0.2">
      <c r="A4" s="17">
        <v>3</v>
      </c>
      <c r="B4" s="20">
        <v>24.43</v>
      </c>
      <c r="C4" s="20">
        <v>553.09</v>
      </c>
      <c r="D4" s="20">
        <v>1333.29</v>
      </c>
    </row>
    <row r="5" spans="1:4" x14ac:dyDescent="0.2">
      <c r="A5" s="17">
        <v>4</v>
      </c>
      <c r="B5" s="20">
        <v>68.16</v>
      </c>
      <c r="C5" s="20">
        <v>657.04</v>
      </c>
      <c r="D5" s="20">
        <v>1545.52</v>
      </c>
    </row>
    <row r="6" spans="1:4" x14ac:dyDescent="0.2">
      <c r="A6" s="17">
        <v>5</v>
      </c>
      <c r="B6" s="20">
        <v>36.700000000000003</v>
      </c>
      <c r="C6" s="20">
        <v>208.48</v>
      </c>
      <c r="D6" s="20">
        <v>1699.78</v>
      </c>
    </row>
    <row r="7" spans="1:4" x14ac:dyDescent="0.2">
      <c r="A7" s="17">
        <v>6</v>
      </c>
      <c r="B7" s="20">
        <v>26.39</v>
      </c>
      <c r="C7" s="20">
        <v>346.16</v>
      </c>
      <c r="D7" s="20">
        <v>680.53</v>
      </c>
    </row>
    <row r="8" spans="1:4" x14ac:dyDescent="0.2">
      <c r="A8" s="17">
        <v>7</v>
      </c>
      <c r="B8" s="20">
        <v>32.659999999999997</v>
      </c>
      <c r="C8" s="20">
        <v>643.72</v>
      </c>
      <c r="D8" s="20">
        <v>1281.23</v>
      </c>
    </row>
    <row r="9" spans="1:4" x14ac:dyDescent="0.2">
      <c r="A9" s="17">
        <v>8</v>
      </c>
      <c r="B9" s="20">
        <v>31.71</v>
      </c>
      <c r="C9" s="20">
        <v>884.53</v>
      </c>
      <c r="D9" s="20">
        <v>1163.3499999999999</v>
      </c>
    </row>
    <row r="10" spans="1:4" x14ac:dyDescent="0.2">
      <c r="A10" s="17">
        <v>9</v>
      </c>
      <c r="B10" s="20">
        <v>44.38</v>
      </c>
      <c r="C10" s="20">
        <v>1089.95</v>
      </c>
      <c r="D10" s="20">
        <v>869.84</v>
      </c>
    </row>
    <row r="11" spans="1:4" x14ac:dyDescent="0.2">
      <c r="A11" s="17">
        <v>10</v>
      </c>
      <c r="B11" s="20">
        <v>33.229999999999997</v>
      </c>
      <c r="C11" s="20">
        <v>391.45</v>
      </c>
      <c r="D11" s="20">
        <v>418.64</v>
      </c>
    </row>
    <row r="12" spans="1:4" x14ac:dyDescent="0.2">
      <c r="A12" s="17">
        <v>11</v>
      </c>
      <c r="B12" s="20"/>
      <c r="C12" s="20">
        <v>510.21</v>
      </c>
      <c r="D12" s="20">
        <v>606.04999999999995</v>
      </c>
    </row>
    <row r="13" spans="1:4" x14ac:dyDescent="0.2">
      <c r="A13" s="17">
        <v>12</v>
      </c>
      <c r="B13" s="20"/>
      <c r="C13" s="20">
        <v>731.82</v>
      </c>
      <c r="D13" s="20">
        <v>737.28</v>
      </c>
    </row>
    <row r="14" spans="1:4" x14ac:dyDescent="0.2">
      <c r="A14" s="17">
        <v>13</v>
      </c>
      <c r="B14" s="20"/>
      <c r="C14" s="20">
        <v>392.66</v>
      </c>
      <c r="D14" s="20">
        <v>71.06</v>
      </c>
    </row>
    <row r="15" spans="1:4" x14ac:dyDescent="0.2">
      <c r="A15" s="17">
        <v>14</v>
      </c>
      <c r="B15" s="20"/>
      <c r="C15" s="20">
        <v>685.84</v>
      </c>
      <c r="D15" s="20">
        <v>721.45</v>
      </c>
    </row>
    <row r="16" spans="1:4" x14ac:dyDescent="0.2">
      <c r="A16" s="17">
        <v>15</v>
      </c>
      <c r="B16" s="20"/>
      <c r="C16" s="20">
        <v>311.49</v>
      </c>
      <c r="D16" s="20">
        <v>855.83</v>
      </c>
    </row>
    <row r="17" spans="1:4" x14ac:dyDescent="0.2">
      <c r="A17" s="17">
        <v>16</v>
      </c>
      <c r="B17" s="20"/>
      <c r="C17" s="20"/>
      <c r="D17" s="20">
        <v>771.92</v>
      </c>
    </row>
    <row r="18" spans="1:4" x14ac:dyDescent="0.2">
      <c r="A18" s="17">
        <v>17</v>
      </c>
      <c r="B18" s="20"/>
      <c r="C18" s="20"/>
      <c r="D18" s="20">
        <v>1157.5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34DE-089A-4984-BDBC-3088CE60F685}">
  <dimension ref="A1:D16"/>
  <sheetViews>
    <sheetView workbookViewId="0">
      <selection activeCell="P15" sqref="P15"/>
    </sheetView>
  </sheetViews>
  <sheetFormatPr defaultRowHeight="11.25" x14ac:dyDescent="0.2"/>
  <cols>
    <col min="1" max="1" width="9.28515625" style="10" customWidth="1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48</v>
      </c>
      <c r="C2" s="20">
        <v>86980</v>
      </c>
      <c r="D2" s="20">
        <v>6250</v>
      </c>
    </row>
    <row r="3" spans="1:4" x14ac:dyDescent="0.2">
      <c r="A3" s="17">
        <v>2</v>
      </c>
      <c r="B3" s="20">
        <v>362</v>
      </c>
      <c r="C3" s="20">
        <v>4693</v>
      </c>
      <c r="D3" s="20">
        <v>1418</v>
      </c>
    </row>
    <row r="4" spans="1:4" x14ac:dyDescent="0.2">
      <c r="A4" s="17">
        <v>3</v>
      </c>
      <c r="B4" s="20">
        <v>189</v>
      </c>
      <c r="C4" s="20">
        <v>28723</v>
      </c>
      <c r="D4" s="20">
        <v>18515</v>
      </c>
    </row>
    <row r="5" spans="1:4" x14ac:dyDescent="0.2">
      <c r="A5" s="17">
        <v>4</v>
      </c>
      <c r="B5" s="20">
        <v>177</v>
      </c>
      <c r="C5" s="20">
        <v>16750</v>
      </c>
      <c r="D5" s="20">
        <v>4936</v>
      </c>
    </row>
    <row r="6" spans="1:4" x14ac:dyDescent="0.2">
      <c r="A6" s="17">
        <v>5</v>
      </c>
      <c r="B6" s="20">
        <v>142</v>
      </c>
      <c r="C6" s="20">
        <v>120391</v>
      </c>
      <c r="D6" s="20">
        <v>36070</v>
      </c>
    </row>
    <row r="7" spans="1:4" x14ac:dyDescent="0.2">
      <c r="A7" s="17">
        <v>6</v>
      </c>
      <c r="B7" s="20">
        <v>87</v>
      </c>
      <c r="C7" s="20">
        <v>120309</v>
      </c>
      <c r="D7" s="20">
        <v>25120</v>
      </c>
    </row>
    <row r="8" spans="1:4" x14ac:dyDescent="0.2">
      <c r="A8" s="17">
        <v>7</v>
      </c>
      <c r="B8" s="20">
        <v>1610</v>
      </c>
      <c r="C8" s="20">
        <v>175681</v>
      </c>
      <c r="D8" s="20">
        <v>17511</v>
      </c>
    </row>
    <row r="9" spans="1:4" x14ac:dyDescent="0.2">
      <c r="A9" s="17">
        <v>8</v>
      </c>
      <c r="B9" s="20">
        <v>169</v>
      </c>
      <c r="C9" s="20">
        <v>32996</v>
      </c>
      <c r="D9" s="20">
        <v>88998</v>
      </c>
    </row>
    <row r="10" spans="1:4" x14ac:dyDescent="0.2">
      <c r="A10" s="17">
        <v>9</v>
      </c>
      <c r="B10" s="20">
        <v>700</v>
      </c>
      <c r="C10" s="20">
        <v>67694</v>
      </c>
      <c r="D10" s="20">
        <v>3218</v>
      </c>
    </row>
    <row r="11" spans="1:4" x14ac:dyDescent="0.2">
      <c r="A11" s="17">
        <v>10</v>
      </c>
      <c r="B11" s="20">
        <v>297</v>
      </c>
      <c r="C11" s="20">
        <v>154180</v>
      </c>
      <c r="D11" s="20">
        <v>142</v>
      </c>
    </row>
    <row r="12" spans="1:4" x14ac:dyDescent="0.2">
      <c r="A12" s="17">
        <v>11</v>
      </c>
      <c r="B12" s="20">
        <v>202</v>
      </c>
      <c r="C12" s="20">
        <v>9141</v>
      </c>
      <c r="D12" s="20">
        <v>9187</v>
      </c>
    </row>
    <row r="13" spans="1:4" x14ac:dyDescent="0.2">
      <c r="A13" s="17">
        <v>12</v>
      </c>
      <c r="B13" s="20">
        <v>196</v>
      </c>
      <c r="C13" s="20">
        <v>16921</v>
      </c>
      <c r="D13" s="20">
        <v>6684</v>
      </c>
    </row>
    <row r="14" spans="1:4" x14ac:dyDescent="0.2">
      <c r="A14" s="17">
        <v>13</v>
      </c>
      <c r="B14" s="20">
        <v>873</v>
      </c>
      <c r="C14" s="20">
        <v>4131</v>
      </c>
      <c r="D14" s="20">
        <v>5672</v>
      </c>
    </row>
    <row r="15" spans="1:4" x14ac:dyDescent="0.2">
      <c r="A15" s="17">
        <v>14</v>
      </c>
      <c r="B15" s="20">
        <v>20</v>
      </c>
      <c r="C15" s="20">
        <v>10478</v>
      </c>
      <c r="D15" s="20">
        <v>7842</v>
      </c>
    </row>
    <row r="16" spans="1:4" x14ac:dyDescent="0.2">
      <c r="A16" s="17">
        <v>15</v>
      </c>
      <c r="B16" s="20">
        <v>171</v>
      </c>
      <c r="C16" s="20"/>
      <c r="D16" s="20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01CD6-EF48-40AC-9B21-E799CB4AC422}">
  <dimension ref="A1:D13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27</v>
      </c>
      <c r="C2" s="20">
        <v>885</v>
      </c>
      <c r="D2" s="20">
        <v>491</v>
      </c>
    </row>
    <row r="3" spans="1:4" x14ac:dyDescent="0.2">
      <c r="A3" s="17">
        <v>2</v>
      </c>
      <c r="B3" s="20">
        <v>155</v>
      </c>
      <c r="C3" s="20">
        <v>132</v>
      </c>
      <c r="D3" s="20">
        <v>347</v>
      </c>
    </row>
    <row r="4" spans="1:4" x14ac:dyDescent="0.2">
      <c r="A4" s="17">
        <v>3</v>
      </c>
      <c r="B4" s="20">
        <v>37</v>
      </c>
      <c r="C4" s="20">
        <v>1501</v>
      </c>
      <c r="D4" s="20">
        <v>265</v>
      </c>
    </row>
    <row r="5" spans="1:4" x14ac:dyDescent="0.2">
      <c r="A5" s="17">
        <v>4</v>
      </c>
      <c r="B5" s="20">
        <v>218</v>
      </c>
      <c r="C5" s="20">
        <v>672</v>
      </c>
      <c r="D5" s="20">
        <v>401</v>
      </c>
    </row>
    <row r="6" spans="1:4" x14ac:dyDescent="0.2">
      <c r="A6" s="17">
        <v>5</v>
      </c>
      <c r="B6" s="20">
        <v>49</v>
      </c>
      <c r="C6" s="20">
        <v>1125</v>
      </c>
      <c r="D6" s="20">
        <v>150</v>
      </c>
    </row>
    <row r="7" spans="1:4" x14ac:dyDescent="0.2">
      <c r="A7" s="17">
        <v>6</v>
      </c>
      <c r="B7" s="20">
        <v>423</v>
      </c>
      <c r="C7" s="20">
        <v>1343</v>
      </c>
      <c r="D7" s="20">
        <v>27</v>
      </c>
    </row>
    <row r="8" spans="1:4" x14ac:dyDescent="0.2">
      <c r="A8" s="17">
        <v>7</v>
      </c>
      <c r="B8" s="20">
        <v>677</v>
      </c>
      <c r="C8" s="20">
        <v>45</v>
      </c>
      <c r="D8" s="20">
        <v>143</v>
      </c>
    </row>
    <row r="9" spans="1:4" x14ac:dyDescent="0.2">
      <c r="A9" s="17">
        <v>8</v>
      </c>
      <c r="B9" s="20">
        <v>13</v>
      </c>
      <c r="C9" s="20">
        <v>318</v>
      </c>
      <c r="D9" s="20">
        <v>152</v>
      </c>
    </row>
    <row r="10" spans="1:4" x14ac:dyDescent="0.2">
      <c r="A10" s="17">
        <v>9</v>
      </c>
      <c r="B10" s="20">
        <v>21</v>
      </c>
      <c r="C10" s="20">
        <v>92</v>
      </c>
      <c r="D10" s="20">
        <v>383</v>
      </c>
    </row>
    <row r="11" spans="1:4" x14ac:dyDescent="0.2">
      <c r="A11" s="17">
        <v>10</v>
      </c>
      <c r="B11" s="20">
        <v>5</v>
      </c>
      <c r="C11" s="20">
        <v>1378</v>
      </c>
      <c r="D11" s="20">
        <v>82</v>
      </c>
    </row>
    <row r="12" spans="1:4" x14ac:dyDescent="0.2">
      <c r="A12" s="17">
        <v>11</v>
      </c>
      <c r="B12" s="20">
        <v>8</v>
      </c>
      <c r="C12" s="20"/>
      <c r="D12" s="20"/>
    </row>
    <row r="13" spans="1:4" x14ac:dyDescent="0.2">
      <c r="A13" s="17">
        <v>12</v>
      </c>
      <c r="B13" s="20">
        <v>8</v>
      </c>
      <c r="C13" s="20"/>
      <c r="D13" s="2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4F17-4260-4345-AE8B-91025F802EE3}">
  <dimension ref="A1:D16"/>
  <sheetViews>
    <sheetView workbookViewId="0">
      <selection activeCell="H17" sqref="H17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09</v>
      </c>
      <c r="C2" s="20">
        <v>1106</v>
      </c>
      <c r="D2" s="20">
        <v>278</v>
      </c>
    </row>
    <row r="3" spans="1:4" x14ac:dyDescent="0.2">
      <c r="A3" s="17">
        <v>2</v>
      </c>
      <c r="B3" s="20">
        <v>52</v>
      </c>
      <c r="C3" s="20">
        <v>264</v>
      </c>
      <c r="D3" s="20">
        <v>203</v>
      </c>
    </row>
    <row r="4" spans="1:4" x14ac:dyDescent="0.2">
      <c r="A4" s="17">
        <v>3</v>
      </c>
      <c r="B4" s="20">
        <v>6</v>
      </c>
      <c r="C4" s="20">
        <v>569</v>
      </c>
      <c r="D4" s="20">
        <v>120</v>
      </c>
    </row>
    <row r="5" spans="1:4" x14ac:dyDescent="0.2">
      <c r="A5" s="17">
        <v>4</v>
      </c>
      <c r="B5" s="20">
        <v>84</v>
      </c>
      <c r="C5" s="20">
        <v>448</v>
      </c>
      <c r="D5" s="20">
        <v>341</v>
      </c>
    </row>
    <row r="6" spans="1:4" x14ac:dyDescent="0.2">
      <c r="A6" s="17">
        <v>5</v>
      </c>
      <c r="B6" s="20">
        <v>73</v>
      </c>
      <c r="C6" s="20">
        <v>1125</v>
      </c>
      <c r="D6" s="20">
        <v>1461</v>
      </c>
    </row>
    <row r="7" spans="1:4" x14ac:dyDescent="0.2">
      <c r="A7" s="17">
        <v>6</v>
      </c>
      <c r="B7" s="20">
        <v>249</v>
      </c>
      <c r="C7" s="20">
        <v>5950</v>
      </c>
      <c r="D7" s="20">
        <v>1025</v>
      </c>
    </row>
    <row r="8" spans="1:4" x14ac:dyDescent="0.2">
      <c r="A8" s="17">
        <v>7</v>
      </c>
      <c r="B8" s="20">
        <v>460</v>
      </c>
      <c r="C8" s="20">
        <v>3303</v>
      </c>
      <c r="D8" s="20">
        <v>1268</v>
      </c>
    </row>
    <row r="9" spans="1:4" x14ac:dyDescent="0.2">
      <c r="A9" s="17">
        <v>8</v>
      </c>
      <c r="B9" s="20">
        <v>385</v>
      </c>
      <c r="C9" s="20">
        <v>2080</v>
      </c>
      <c r="D9" s="20">
        <v>1175</v>
      </c>
    </row>
    <row r="10" spans="1:4" x14ac:dyDescent="0.2">
      <c r="A10" s="17">
        <v>9</v>
      </c>
      <c r="B10" s="20">
        <v>553</v>
      </c>
      <c r="C10" s="20">
        <v>913</v>
      </c>
      <c r="D10" s="20">
        <v>232</v>
      </c>
    </row>
    <row r="11" spans="1:4" x14ac:dyDescent="0.2">
      <c r="A11" s="17">
        <v>10</v>
      </c>
      <c r="B11" s="20">
        <v>415</v>
      </c>
      <c r="C11" s="20">
        <v>3401</v>
      </c>
      <c r="D11" s="20">
        <v>203</v>
      </c>
    </row>
    <row r="12" spans="1:4" x14ac:dyDescent="0.2">
      <c r="A12" s="17">
        <v>11</v>
      </c>
      <c r="B12" s="20">
        <v>52</v>
      </c>
      <c r="C12" s="20">
        <v>234</v>
      </c>
      <c r="D12" s="20">
        <v>357</v>
      </c>
    </row>
    <row r="13" spans="1:4" x14ac:dyDescent="0.2">
      <c r="A13" s="17">
        <v>12</v>
      </c>
      <c r="B13" s="20">
        <v>70</v>
      </c>
      <c r="C13" s="20">
        <v>222</v>
      </c>
      <c r="D13" s="20">
        <v>172</v>
      </c>
    </row>
    <row r="14" spans="1:4" x14ac:dyDescent="0.2">
      <c r="A14" s="17">
        <v>13</v>
      </c>
      <c r="B14" s="20">
        <v>167</v>
      </c>
      <c r="C14" s="20">
        <v>157</v>
      </c>
      <c r="D14" s="20">
        <v>409</v>
      </c>
    </row>
    <row r="15" spans="1:4" x14ac:dyDescent="0.2">
      <c r="A15" s="17">
        <v>14</v>
      </c>
      <c r="B15" s="20">
        <v>48</v>
      </c>
      <c r="C15" s="20">
        <v>116</v>
      </c>
      <c r="D15" s="20">
        <v>499</v>
      </c>
    </row>
    <row r="16" spans="1:4" x14ac:dyDescent="0.2">
      <c r="A16" s="17">
        <v>15</v>
      </c>
      <c r="B16" s="20">
        <v>89</v>
      </c>
      <c r="C16" s="20"/>
      <c r="D16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79104-6A09-4821-9217-1EB41FF92E75}">
  <dimension ref="A1:D16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9074</v>
      </c>
      <c r="C2" s="20">
        <v>190915</v>
      </c>
      <c r="D2" s="20">
        <v>46795</v>
      </c>
    </row>
    <row r="3" spans="1:4" x14ac:dyDescent="0.2">
      <c r="A3" s="17">
        <v>2</v>
      </c>
      <c r="B3" s="20">
        <v>27771</v>
      </c>
      <c r="C3" s="20">
        <v>33926</v>
      </c>
      <c r="D3" s="20">
        <v>30679</v>
      </c>
    </row>
    <row r="4" spans="1:4" x14ac:dyDescent="0.2">
      <c r="A4" s="17">
        <v>3</v>
      </c>
      <c r="B4" s="20">
        <v>13213</v>
      </c>
      <c r="C4" s="20">
        <v>75561</v>
      </c>
      <c r="D4" s="20">
        <v>47073</v>
      </c>
    </row>
    <row r="5" spans="1:4" x14ac:dyDescent="0.2">
      <c r="A5" s="17">
        <v>4</v>
      </c>
      <c r="B5" s="20">
        <v>22224</v>
      </c>
      <c r="C5" s="20">
        <v>64143</v>
      </c>
      <c r="D5" s="20">
        <v>60993</v>
      </c>
    </row>
    <row r="6" spans="1:4" x14ac:dyDescent="0.2">
      <c r="A6" s="17">
        <v>5</v>
      </c>
      <c r="B6" s="20">
        <v>14758</v>
      </c>
      <c r="C6" s="20">
        <v>123698</v>
      </c>
      <c r="D6" s="20">
        <v>55977</v>
      </c>
    </row>
    <row r="7" spans="1:4" x14ac:dyDescent="0.2">
      <c r="A7" s="17">
        <v>6</v>
      </c>
      <c r="B7" s="20">
        <v>15464</v>
      </c>
      <c r="C7" s="20">
        <v>56744</v>
      </c>
      <c r="D7" s="20">
        <v>69867</v>
      </c>
    </row>
    <row r="8" spans="1:4" x14ac:dyDescent="0.2">
      <c r="A8" s="17">
        <v>7</v>
      </c>
      <c r="B8" s="20">
        <v>22278</v>
      </c>
      <c r="C8" s="20">
        <v>71023</v>
      </c>
      <c r="D8" s="20">
        <v>52851</v>
      </c>
    </row>
    <row r="9" spans="1:4" x14ac:dyDescent="0.2">
      <c r="A9" s="17">
        <v>8</v>
      </c>
      <c r="B9" s="20">
        <v>20338</v>
      </c>
      <c r="C9" s="20">
        <v>39709</v>
      </c>
      <c r="D9" s="20">
        <v>33584</v>
      </c>
    </row>
    <row r="10" spans="1:4" x14ac:dyDescent="0.2">
      <c r="A10" s="17">
        <v>9</v>
      </c>
      <c r="B10" s="20">
        <v>32479</v>
      </c>
      <c r="C10" s="20">
        <v>20684</v>
      </c>
      <c r="D10" s="20">
        <v>18949</v>
      </c>
    </row>
    <row r="11" spans="1:4" x14ac:dyDescent="0.2">
      <c r="A11" s="17">
        <v>10</v>
      </c>
      <c r="B11" s="20">
        <v>29969</v>
      </c>
      <c r="C11" s="20">
        <v>58044</v>
      </c>
      <c r="D11" s="20">
        <v>7352</v>
      </c>
    </row>
    <row r="12" spans="1:4" x14ac:dyDescent="0.2">
      <c r="A12" s="17">
        <v>11</v>
      </c>
      <c r="B12" s="20">
        <v>6107</v>
      </c>
      <c r="C12" s="20">
        <v>5485</v>
      </c>
      <c r="D12" s="20">
        <v>27595</v>
      </c>
    </row>
    <row r="13" spans="1:4" x14ac:dyDescent="0.2">
      <c r="A13" s="17">
        <v>12</v>
      </c>
      <c r="B13" s="20">
        <v>8977</v>
      </c>
      <c r="C13" s="20">
        <v>17207</v>
      </c>
      <c r="D13" s="20">
        <v>13620</v>
      </c>
    </row>
    <row r="14" spans="1:4" x14ac:dyDescent="0.2">
      <c r="A14" s="17">
        <v>13</v>
      </c>
      <c r="B14" s="20">
        <v>5514</v>
      </c>
      <c r="C14" s="20">
        <v>10810</v>
      </c>
      <c r="D14" s="20">
        <v>17526</v>
      </c>
    </row>
    <row r="15" spans="1:4" x14ac:dyDescent="0.2">
      <c r="A15" s="17">
        <v>14</v>
      </c>
      <c r="B15" s="20">
        <v>4338</v>
      </c>
      <c r="C15" s="20">
        <v>8219</v>
      </c>
      <c r="D15" s="20">
        <v>30415</v>
      </c>
    </row>
    <row r="16" spans="1:4" x14ac:dyDescent="0.2">
      <c r="A16" s="17">
        <v>15</v>
      </c>
      <c r="B16" s="20">
        <v>7357</v>
      </c>
      <c r="C16" s="20"/>
      <c r="D16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92FF-B2CE-4F5F-973D-6A79EBC7629D}">
  <dimension ref="A1:AF15"/>
  <sheetViews>
    <sheetView topLeftCell="D1" workbookViewId="0"/>
  </sheetViews>
  <sheetFormatPr defaultRowHeight="11.25" x14ac:dyDescent="0.2"/>
  <cols>
    <col min="1" max="1" width="9.140625" style="10"/>
    <col min="2" max="16384" width="9.140625" style="11"/>
  </cols>
  <sheetData>
    <row r="1" spans="1:32" s="10" customFormat="1" ht="22.5" x14ac:dyDescent="0.2">
      <c r="A1" s="25" t="s">
        <v>1</v>
      </c>
      <c r="B1" s="53" t="s">
        <v>7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5"/>
      <c r="O1" s="56" t="s">
        <v>43</v>
      </c>
      <c r="P1" s="54"/>
      <c r="Q1" s="54"/>
      <c r="R1" s="54"/>
      <c r="S1" s="54"/>
      <c r="T1" s="54"/>
      <c r="U1" s="54"/>
      <c r="V1" s="54"/>
      <c r="W1" s="54"/>
      <c r="X1" s="57"/>
      <c r="Y1" s="53" t="s">
        <v>19</v>
      </c>
      <c r="Z1" s="54"/>
      <c r="AA1" s="54"/>
      <c r="AB1" s="54"/>
      <c r="AC1" s="54"/>
      <c r="AD1" s="54"/>
      <c r="AE1" s="54"/>
      <c r="AF1" s="55"/>
    </row>
    <row r="2" spans="1:32" x14ac:dyDescent="0.2">
      <c r="A2" s="12">
        <v>2</v>
      </c>
      <c r="B2" s="13">
        <v>1350000</v>
      </c>
      <c r="C2" s="5">
        <v>11700000</v>
      </c>
      <c r="D2" s="5">
        <v>5720000</v>
      </c>
      <c r="E2" s="5">
        <v>139000</v>
      </c>
      <c r="F2" s="5">
        <v>1640000</v>
      </c>
      <c r="G2" s="5">
        <v>8520000</v>
      </c>
      <c r="H2" s="5">
        <v>21300</v>
      </c>
      <c r="I2" s="5">
        <v>8280000</v>
      </c>
      <c r="J2" s="5">
        <v>2050000</v>
      </c>
      <c r="K2" s="5">
        <v>15100000</v>
      </c>
      <c r="L2" s="5">
        <v>16700</v>
      </c>
      <c r="M2" s="5">
        <v>6400000</v>
      </c>
      <c r="N2" s="14">
        <v>1000000</v>
      </c>
      <c r="O2" s="15">
        <v>3320000</v>
      </c>
      <c r="P2" s="5">
        <v>428000</v>
      </c>
      <c r="Q2" s="5">
        <v>2270000</v>
      </c>
      <c r="R2" s="5">
        <v>21700</v>
      </c>
      <c r="S2" s="5">
        <v>308000</v>
      </c>
      <c r="T2" s="5">
        <v>3200000</v>
      </c>
      <c r="U2" s="5">
        <v>9880000</v>
      </c>
      <c r="V2" s="5">
        <v>88000</v>
      </c>
      <c r="W2" s="5">
        <v>2280000</v>
      </c>
      <c r="X2" s="16">
        <v>1120000</v>
      </c>
      <c r="Y2" s="13">
        <v>4520000</v>
      </c>
      <c r="Z2" s="5">
        <v>14800000</v>
      </c>
      <c r="AA2" s="5">
        <v>2070000</v>
      </c>
      <c r="AB2" s="5">
        <v>4800000</v>
      </c>
      <c r="AC2" s="5">
        <v>22800000</v>
      </c>
      <c r="AD2" s="5">
        <v>428000</v>
      </c>
      <c r="AE2" s="5">
        <v>28000</v>
      </c>
      <c r="AF2" s="14">
        <v>520000</v>
      </c>
    </row>
    <row r="3" spans="1:32" x14ac:dyDescent="0.2">
      <c r="A3" s="12">
        <v>3</v>
      </c>
      <c r="B3" s="13">
        <v>45200000</v>
      </c>
      <c r="C3" s="5">
        <v>173000000</v>
      </c>
      <c r="D3" s="5">
        <v>107000000</v>
      </c>
      <c r="E3" s="5">
        <v>11900000</v>
      </c>
      <c r="F3" s="5">
        <v>10300000</v>
      </c>
      <c r="G3" s="5">
        <v>45200000</v>
      </c>
      <c r="H3" s="5">
        <v>1950000</v>
      </c>
      <c r="I3" s="5">
        <v>548000000</v>
      </c>
      <c r="J3" s="5">
        <v>10700000</v>
      </c>
      <c r="K3" s="5">
        <v>164000000</v>
      </c>
      <c r="L3" s="5">
        <v>4400000</v>
      </c>
      <c r="M3" s="5">
        <v>41200000</v>
      </c>
      <c r="N3" s="14">
        <v>70800000</v>
      </c>
      <c r="O3" s="15">
        <v>1370000</v>
      </c>
      <c r="P3" s="5">
        <v>840000</v>
      </c>
      <c r="Q3" s="5">
        <v>7880000</v>
      </c>
      <c r="R3" s="5">
        <v>2070000</v>
      </c>
      <c r="S3" s="5">
        <v>15200000</v>
      </c>
      <c r="T3" s="5">
        <v>6680000</v>
      </c>
      <c r="U3" s="5">
        <v>14500000</v>
      </c>
      <c r="V3" s="5">
        <v>2210000</v>
      </c>
      <c r="W3" s="5">
        <v>1640000</v>
      </c>
      <c r="X3" s="16">
        <v>3190000</v>
      </c>
      <c r="Y3" s="13">
        <v>8280000</v>
      </c>
      <c r="Z3" s="5">
        <v>10400000</v>
      </c>
      <c r="AA3" s="5">
        <v>7080000</v>
      </c>
      <c r="AB3" s="5">
        <v>12700000</v>
      </c>
      <c r="AC3" s="5">
        <v>30000000</v>
      </c>
      <c r="AD3" s="5">
        <v>8520000</v>
      </c>
      <c r="AE3" s="5">
        <v>1510000</v>
      </c>
      <c r="AF3" s="14">
        <v>11500000</v>
      </c>
    </row>
    <row r="4" spans="1:32" x14ac:dyDescent="0.2">
      <c r="A4" s="12">
        <v>4</v>
      </c>
      <c r="B4" s="13"/>
      <c r="C4" s="5"/>
      <c r="D4" s="5"/>
      <c r="E4" s="5"/>
      <c r="F4" s="5"/>
      <c r="G4" s="5">
        <v>452000000</v>
      </c>
      <c r="H4" s="5">
        <v>93200000</v>
      </c>
      <c r="I4" s="5">
        <v>1280000000</v>
      </c>
      <c r="J4" s="5">
        <v>40000000</v>
      </c>
      <c r="K4" s="5">
        <v>668000000</v>
      </c>
      <c r="L4" s="5"/>
      <c r="M4" s="5"/>
      <c r="N4" s="14"/>
      <c r="O4" s="15"/>
      <c r="P4" s="5"/>
      <c r="Q4" s="5"/>
      <c r="R4" s="5"/>
      <c r="S4" s="5"/>
      <c r="T4" s="5">
        <v>15500000</v>
      </c>
      <c r="U4" s="5">
        <v>66800000</v>
      </c>
      <c r="V4" s="5">
        <v>56000000</v>
      </c>
      <c r="W4" s="5">
        <v>11500000</v>
      </c>
      <c r="X4" s="16">
        <v>11200000</v>
      </c>
      <c r="Y4" s="13">
        <v>9320000</v>
      </c>
      <c r="Z4" s="5">
        <v>23100000</v>
      </c>
      <c r="AA4" s="5">
        <v>14100000</v>
      </c>
      <c r="AB4" s="5">
        <v>14100000</v>
      </c>
      <c r="AC4" s="5">
        <v>25100000</v>
      </c>
      <c r="AD4" s="5"/>
      <c r="AE4" s="5"/>
      <c r="AF4" s="14"/>
    </row>
    <row r="5" spans="1:32" x14ac:dyDescent="0.2">
      <c r="A5" s="12">
        <v>6</v>
      </c>
      <c r="B5" s="13">
        <v>5480000000</v>
      </c>
      <c r="C5" s="5">
        <v>1070000000</v>
      </c>
      <c r="D5" s="5">
        <v>720000000</v>
      </c>
      <c r="E5" s="5">
        <v>612000000</v>
      </c>
      <c r="F5" s="5">
        <v>440000000</v>
      </c>
      <c r="G5" s="5">
        <v>732000000</v>
      </c>
      <c r="H5" s="5">
        <v>1450000000</v>
      </c>
      <c r="I5" s="5">
        <v>1280000000</v>
      </c>
      <c r="J5" s="5">
        <v>520000000</v>
      </c>
      <c r="K5" s="5">
        <v>201000000</v>
      </c>
      <c r="L5" s="5">
        <v>3120000000</v>
      </c>
      <c r="M5" s="5">
        <v>932000000</v>
      </c>
      <c r="N5" s="14">
        <v>668000000</v>
      </c>
      <c r="O5" s="15">
        <v>73200000</v>
      </c>
      <c r="P5" s="5">
        <v>22900000</v>
      </c>
      <c r="Q5" s="5">
        <v>27300000</v>
      </c>
      <c r="R5" s="5">
        <v>27600000</v>
      </c>
      <c r="S5" s="5">
        <v>48000000</v>
      </c>
      <c r="T5" s="5">
        <v>18500000</v>
      </c>
      <c r="U5" s="5">
        <v>44000000</v>
      </c>
      <c r="V5" s="5">
        <v>42800000</v>
      </c>
      <c r="W5" s="5">
        <v>33200000</v>
      </c>
      <c r="X5" s="16">
        <v>9720000</v>
      </c>
      <c r="Y5" s="13">
        <v>18300000</v>
      </c>
      <c r="Z5" s="5">
        <v>16000000</v>
      </c>
      <c r="AA5" s="5">
        <v>24100000</v>
      </c>
      <c r="AB5" s="5">
        <v>61200000</v>
      </c>
      <c r="AC5" s="5">
        <v>109000000</v>
      </c>
      <c r="AD5" s="5">
        <v>30000000</v>
      </c>
      <c r="AE5" s="5">
        <v>141000000</v>
      </c>
      <c r="AF5" s="14">
        <v>223000000</v>
      </c>
    </row>
    <row r="6" spans="1:32" x14ac:dyDescent="0.2">
      <c r="A6" s="12">
        <v>8</v>
      </c>
      <c r="B6" s="13">
        <v>2880000000</v>
      </c>
      <c r="C6" s="5">
        <v>460000000</v>
      </c>
      <c r="D6" s="5">
        <v>440000000</v>
      </c>
      <c r="E6" s="5">
        <v>1360000000</v>
      </c>
      <c r="F6" s="5">
        <v>612000000</v>
      </c>
      <c r="G6" s="5">
        <v>324000000</v>
      </c>
      <c r="H6" s="5">
        <v>1290000000</v>
      </c>
      <c r="I6" s="5">
        <v>1750000000</v>
      </c>
      <c r="J6" s="5">
        <v>548000000</v>
      </c>
      <c r="K6" s="5">
        <v>588000000</v>
      </c>
      <c r="L6" s="5">
        <v>2760000000</v>
      </c>
      <c r="M6" s="5">
        <v>812000000</v>
      </c>
      <c r="N6" s="14">
        <v>372000000</v>
      </c>
      <c r="O6" s="15">
        <v>132000000</v>
      </c>
      <c r="P6" s="5">
        <v>74800000</v>
      </c>
      <c r="Q6" s="5">
        <v>8680000</v>
      </c>
      <c r="R6" s="5">
        <v>42800000</v>
      </c>
      <c r="S6" s="5">
        <v>21700000</v>
      </c>
      <c r="T6" s="5">
        <v>80000000</v>
      </c>
      <c r="U6" s="5">
        <v>64000000</v>
      </c>
      <c r="V6" s="5">
        <v>14300000</v>
      </c>
      <c r="W6" s="5">
        <v>18700000</v>
      </c>
      <c r="X6" s="16">
        <v>9480000</v>
      </c>
      <c r="Y6" s="13">
        <v>61200000</v>
      </c>
      <c r="Z6" s="5">
        <v>1130000</v>
      </c>
      <c r="AA6" s="5">
        <v>49200000</v>
      </c>
      <c r="AB6" s="5">
        <v>65200000</v>
      </c>
      <c r="AC6" s="5">
        <v>22900000</v>
      </c>
      <c r="AD6" s="5">
        <v>22700000</v>
      </c>
      <c r="AE6" s="5">
        <v>38800000</v>
      </c>
      <c r="AF6" s="14">
        <v>167000000</v>
      </c>
    </row>
    <row r="7" spans="1:32" x14ac:dyDescent="0.2">
      <c r="A7" s="12">
        <v>10</v>
      </c>
      <c r="B7" s="13">
        <v>2590000000</v>
      </c>
      <c r="C7" s="5">
        <v>640000000</v>
      </c>
      <c r="D7" s="5">
        <v>144000000</v>
      </c>
      <c r="E7" s="5">
        <v>760000000</v>
      </c>
      <c r="F7" s="5">
        <v>40000000</v>
      </c>
      <c r="G7" s="5">
        <v>388000000</v>
      </c>
      <c r="H7" s="5">
        <v>708000000</v>
      </c>
      <c r="I7" s="5">
        <v>94800000</v>
      </c>
      <c r="J7" s="5">
        <v>748000000</v>
      </c>
      <c r="K7" s="5">
        <v>143000000</v>
      </c>
      <c r="L7" s="5">
        <v>748000000</v>
      </c>
      <c r="M7" s="5">
        <v>440000000</v>
      </c>
      <c r="N7" s="14">
        <v>1080000000</v>
      </c>
      <c r="O7" s="15">
        <v>428000000</v>
      </c>
      <c r="P7" s="5">
        <v>19700000</v>
      </c>
      <c r="Q7" s="5">
        <v>133000</v>
      </c>
      <c r="R7" s="5">
        <v>65200000</v>
      </c>
      <c r="S7" s="5">
        <v>120000</v>
      </c>
      <c r="T7" s="5">
        <v>42800000</v>
      </c>
      <c r="U7" s="5">
        <v>1910000</v>
      </c>
      <c r="V7" s="5">
        <v>137000000</v>
      </c>
      <c r="W7" s="5">
        <v>11500000</v>
      </c>
      <c r="X7" s="16">
        <v>12400000</v>
      </c>
      <c r="Y7" s="13">
        <v>237000000</v>
      </c>
      <c r="Z7" s="5"/>
      <c r="AA7" s="5">
        <v>32800000</v>
      </c>
      <c r="AB7" s="5">
        <v>15200000</v>
      </c>
      <c r="AC7" s="5">
        <v>6800000</v>
      </c>
      <c r="AD7" s="5">
        <v>4400000</v>
      </c>
      <c r="AE7" s="5">
        <v>11900000</v>
      </c>
      <c r="AF7" s="14">
        <v>332000000</v>
      </c>
    </row>
    <row r="8" spans="1:32" x14ac:dyDescent="0.2">
      <c r="A8" s="12">
        <v>13</v>
      </c>
      <c r="B8" s="13">
        <v>548000000</v>
      </c>
      <c r="C8" s="5">
        <v>159000</v>
      </c>
      <c r="D8" s="5">
        <v>868000</v>
      </c>
      <c r="E8" s="5">
        <v>668000000</v>
      </c>
      <c r="F8" s="5">
        <v>628000</v>
      </c>
      <c r="G8" s="5">
        <v>10800000</v>
      </c>
      <c r="H8" s="5">
        <v>128000000</v>
      </c>
      <c r="I8" s="5">
        <v>157000</v>
      </c>
      <c r="J8" s="5">
        <v>452000</v>
      </c>
      <c r="K8" s="5">
        <v>191000</v>
      </c>
      <c r="L8" s="5">
        <v>336000000</v>
      </c>
      <c r="M8" s="5">
        <v>98800000</v>
      </c>
      <c r="N8" s="14">
        <v>58800000</v>
      </c>
      <c r="O8" s="15">
        <v>9480000</v>
      </c>
      <c r="P8" s="5">
        <v>1070000</v>
      </c>
      <c r="Q8" s="5">
        <v>12100</v>
      </c>
      <c r="R8" s="5"/>
      <c r="S8" s="5">
        <v>92000</v>
      </c>
      <c r="T8" s="5">
        <v>4520000</v>
      </c>
      <c r="U8" s="5">
        <v>400</v>
      </c>
      <c r="V8" s="5">
        <v>8000000</v>
      </c>
      <c r="W8" s="5">
        <v>42800</v>
      </c>
      <c r="X8" s="16"/>
      <c r="Y8" s="13">
        <v>160000000</v>
      </c>
      <c r="Z8" s="5">
        <v>452000</v>
      </c>
      <c r="AA8" s="5">
        <v>38800000</v>
      </c>
      <c r="AB8" s="5">
        <v>45200000</v>
      </c>
      <c r="AC8" s="5">
        <v>6400</v>
      </c>
      <c r="AD8" s="5">
        <v>548000</v>
      </c>
      <c r="AE8" s="5">
        <v>167000</v>
      </c>
      <c r="AF8" s="14">
        <v>67200000</v>
      </c>
    </row>
    <row r="9" spans="1:32" x14ac:dyDescent="0.2">
      <c r="A9" s="12">
        <v>15</v>
      </c>
      <c r="B9" s="13">
        <v>137000000</v>
      </c>
      <c r="C9" s="5">
        <v>3200</v>
      </c>
      <c r="D9" s="5">
        <v>52000</v>
      </c>
      <c r="E9" s="5">
        <v>29600</v>
      </c>
      <c r="F9" s="5">
        <v>121000</v>
      </c>
      <c r="G9" s="5">
        <v>4800</v>
      </c>
      <c r="H9" s="5">
        <v>286000</v>
      </c>
      <c r="I9" s="5">
        <v>4800</v>
      </c>
      <c r="J9" s="5">
        <v>3720</v>
      </c>
      <c r="K9" s="5">
        <v>400</v>
      </c>
      <c r="L9" s="5"/>
      <c r="M9" s="5"/>
      <c r="N9" s="14"/>
      <c r="O9" s="15">
        <v>2520</v>
      </c>
      <c r="P9" s="5">
        <v>1880</v>
      </c>
      <c r="Q9" s="5">
        <v>400</v>
      </c>
      <c r="R9" s="5">
        <v>18400000</v>
      </c>
      <c r="S9" s="5"/>
      <c r="T9" s="5">
        <v>157000</v>
      </c>
      <c r="U9" s="5">
        <v>400</v>
      </c>
      <c r="V9" s="5">
        <v>93200</v>
      </c>
      <c r="W9" s="5">
        <v>400</v>
      </c>
      <c r="X9" s="16">
        <v>2680</v>
      </c>
      <c r="Y9" s="13">
        <v>17700000</v>
      </c>
      <c r="Z9" s="5">
        <v>400</v>
      </c>
      <c r="AA9" s="5">
        <v>4920</v>
      </c>
      <c r="AB9" s="5">
        <v>3120000</v>
      </c>
      <c r="AC9" s="5">
        <v>1080</v>
      </c>
      <c r="AD9" s="5"/>
      <c r="AE9" s="5"/>
      <c r="AF9" s="14"/>
    </row>
    <row r="10" spans="1:32" x14ac:dyDescent="0.2">
      <c r="A10" s="12">
        <v>17</v>
      </c>
      <c r="B10" s="13">
        <v>52000000</v>
      </c>
      <c r="C10" s="5">
        <v>400</v>
      </c>
      <c r="D10" s="5">
        <v>680</v>
      </c>
      <c r="E10" s="5">
        <v>920</v>
      </c>
      <c r="F10" s="5">
        <v>388000</v>
      </c>
      <c r="G10" s="5">
        <v>800</v>
      </c>
      <c r="H10" s="5">
        <v>6400</v>
      </c>
      <c r="I10" s="5">
        <v>520</v>
      </c>
      <c r="J10" s="5">
        <v>680</v>
      </c>
      <c r="K10" s="5">
        <v>400</v>
      </c>
      <c r="L10" s="5">
        <v>3880000</v>
      </c>
      <c r="M10" s="5">
        <v>123000</v>
      </c>
      <c r="N10" s="14">
        <v>4920</v>
      </c>
      <c r="O10" s="15">
        <v>680</v>
      </c>
      <c r="P10" s="5">
        <v>400</v>
      </c>
      <c r="Q10" s="5">
        <v>400</v>
      </c>
      <c r="R10" s="5">
        <v>548000</v>
      </c>
      <c r="S10" s="5">
        <v>772000</v>
      </c>
      <c r="T10" s="5">
        <v>9600</v>
      </c>
      <c r="U10" s="5">
        <v>400</v>
      </c>
      <c r="V10" s="5">
        <v>400</v>
      </c>
      <c r="W10" s="5">
        <v>400</v>
      </c>
      <c r="X10" s="16">
        <v>1720</v>
      </c>
      <c r="Y10" s="13">
        <v>3200</v>
      </c>
      <c r="Z10" s="5">
        <v>400</v>
      </c>
      <c r="AA10" s="5">
        <v>400</v>
      </c>
      <c r="AB10" s="5">
        <v>64000</v>
      </c>
      <c r="AC10" s="5">
        <v>1920</v>
      </c>
      <c r="AD10" s="5">
        <v>12000</v>
      </c>
      <c r="AE10" s="5">
        <v>480000</v>
      </c>
      <c r="AF10" s="14">
        <v>400</v>
      </c>
    </row>
    <row r="11" spans="1:32" x14ac:dyDescent="0.2">
      <c r="A11" s="12">
        <v>20</v>
      </c>
      <c r="B11" s="13">
        <v>400</v>
      </c>
      <c r="C11" s="5">
        <v>400</v>
      </c>
      <c r="D11" s="5">
        <v>400</v>
      </c>
      <c r="E11" s="5">
        <v>400</v>
      </c>
      <c r="F11" s="5">
        <v>27500</v>
      </c>
      <c r="G11" s="5">
        <v>4000</v>
      </c>
      <c r="H11" s="5">
        <v>3720</v>
      </c>
      <c r="I11" s="5">
        <v>400</v>
      </c>
      <c r="J11" s="5">
        <v>1720</v>
      </c>
      <c r="K11" s="5">
        <v>400</v>
      </c>
      <c r="L11" s="5">
        <v>400</v>
      </c>
      <c r="M11" s="5">
        <v>400</v>
      </c>
      <c r="N11" s="14">
        <v>400</v>
      </c>
      <c r="O11" s="15">
        <v>400</v>
      </c>
      <c r="P11" s="5">
        <v>400</v>
      </c>
      <c r="Q11" s="5">
        <v>400</v>
      </c>
      <c r="R11" s="5">
        <v>400</v>
      </c>
      <c r="S11" s="5">
        <v>400</v>
      </c>
      <c r="T11" s="5">
        <v>400</v>
      </c>
      <c r="U11" s="5">
        <v>400</v>
      </c>
      <c r="V11" s="5">
        <v>400</v>
      </c>
      <c r="W11" s="5">
        <v>400</v>
      </c>
      <c r="X11" s="16">
        <v>920</v>
      </c>
      <c r="Y11" s="13">
        <v>400</v>
      </c>
      <c r="Z11" s="5">
        <v>400</v>
      </c>
      <c r="AA11" s="5">
        <v>400</v>
      </c>
      <c r="AB11" s="5">
        <v>400</v>
      </c>
      <c r="AC11" s="5">
        <v>800</v>
      </c>
      <c r="AD11" s="5">
        <v>2920</v>
      </c>
      <c r="AE11" s="5">
        <v>400</v>
      </c>
      <c r="AF11" s="14">
        <v>400</v>
      </c>
    </row>
    <row r="12" spans="1:32" x14ac:dyDescent="0.2">
      <c r="A12" s="12">
        <v>22</v>
      </c>
      <c r="B12" s="13">
        <v>400</v>
      </c>
      <c r="C12" s="5">
        <v>400</v>
      </c>
      <c r="D12" s="5">
        <v>400</v>
      </c>
      <c r="E12" s="5">
        <v>400</v>
      </c>
      <c r="F12" s="5">
        <v>400</v>
      </c>
      <c r="G12" s="5">
        <v>400</v>
      </c>
      <c r="H12" s="5">
        <v>4400</v>
      </c>
      <c r="I12" s="5">
        <v>400</v>
      </c>
      <c r="J12" s="5">
        <v>400</v>
      </c>
      <c r="K12" s="5">
        <v>400</v>
      </c>
      <c r="L12" s="5">
        <v>400</v>
      </c>
      <c r="M12" s="5">
        <v>400</v>
      </c>
      <c r="N12" s="14">
        <v>400</v>
      </c>
      <c r="O12" s="15">
        <v>400</v>
      </c>
      <c r="P12" s="5">
        <v>400</v>
      </c>
      <c r="Q12" s="5">
        <v>400</v>
      </c>
      <c r="R12" s="5">
        <v>400</v>
      </c>
      <c r="S12" s="5">
        <v>400</v>
      </c>
      <c r="T12" s="5">
        <v>400</v>
      </c>
      <c r="U12" s="5">
        <v>400</v>
      </c>
      <c r="V12" s="5">
        <v>400</v>
      </c>
      <c r="W12" s="5">
        <v>400</v>
      </c>
      <c r="X12" s="16">
        <v>400</v>
      </c>
      <c r="Y12" s="13"/>
      <c r="Z12" s="5">
        <v>400</v>
      </c>
      <c r="AA12" s="5">
        <v>400</v>
      </c>
      <c r="AB12" s="5">
        <v>400</v>
      </c>
      <c r="AC12" s="5"/>
      <c r="AD12" s="5">
        <v>400</v>
      </c>
      <c r="AE12" s="5">
        <v>400</v>
      </c>
      <c r="AF12" s="14">
        <v>400</v>
      </c>
    </row>
    <row r="13" spans="1:32" x14ac:dyDescent="0.2">
      <c r="A13" s="12">
        <v>25</v>
      </c>
      <c r="B13" s="13">
        <v>400</v>
      </c>
      <c r="C13" s="5">
        <v>400</v>
      </c>
      <c r="D13" s="5">
        <v>400</v>
      </c>
      <c r="E13" s="5">
        <v>400</v>
      </c>
      <c r="F13" s="5">
        <v>400</v>
      </c>
      <c r="G13" s="5">
        <v>400</v>
      </c>
      <c r="H13" s="5">
        <v>400</v>
      </c>
      <c r="I13" s="5">
        <v>400</v>
      </c>
      <c r="J13" s="5">
        <v>400</v>
      </c>
      <c r="K13" s="5">
        <v>400</v>
      </c>
      <c r="L13" s="5">
        <v>400</v>
      </c>
      <c r="M13" s="5">
        <v>400</v>
      </c>
      <c r="N13" s="14">
        <v>400</v>
      </c>
      <c r="O13" s="15">
        <v>400</v>
      </c>
      <c r="P13" s="5">
        <v>400</v>
      </c>
      <c r="Q13" s="5">
        <v>400</v>
      </c>
      <c r="R13" s="5">
        <v>400</v>
      </c>
      <c r="S13" s="5">
        <v>400</v>
      </c>
      <c r="T13" s="5">
        <v>400</v>
      </c>
      <c r="U13" s="5">
        <v>400</v>
      </c>
      <c r="V13" s="5">
        <v>400</v>
      </c>
      <c r="W13" s="5">
        <v>400</v>
      </c>
      <c r="X13" s="16">
        <v>400</v>
      </c>
      <c r="Y13" s="13">
        <v>400</v>
      </c>
      <c r="Z13" s="5">
        <v>400</v>
      </c>
      <c r="AA13" s="5">
        <v>400</v>
      </c>
      <c r="AB13" s="5">
        <v>400</v>
      </c>
      <c r="AC13" s="5">
        <v>400</v>
      </c>
      <c r="AD13" s="5">
        <v>400</v>
      </c>
      <c r="AE13" s="5">
        <v>400</v>
      </c>
      <c r="AF13" s="14">
        <v>400</v>
      </c>
    </row>
    <row r="14" spans="1:32" x14ac:dyDescent="0.2">
      <c r="A14" s="12">
        <v>30</v>
      </c>
      <c r="B14" s="13">
        <v>400</v>
      </c>
      <c r="C14" s="5">
        <v>400</v>
      </c>
      <c r="D14" s="5">
        <v>400</v>
      </c>
      <c r="E14" s="5">
        <v>400</v>
      </c>
      <c r="F14" s="5">
        <v>400</v>
      </c>
      <c r="G14" s="5">
        <v>400</v>
      </c>
      <c r="H14" s="5">
        <v>400</v>
      </c>
      <c r="I14" s="5">
        <v>400</v>
      </c>
      <c r="J14" s="5">
        <v>400</v>
      </c>
      <c r="K14" s="5">
        <v>400</v>
      </c>
      <c r="L14" s="5">
        <v>400</v>
      </c>
      <c r="M14" s="5">
        <v>400</v>
      </c>
      <c r="N14" s="14">
        <v>400</v>
      </c>
      <c r="O14" s="15">
        <v>400</v>
      </c>
      <c r="P14" s="5">
        <v>400</v>
      </c>
      <c r="Q14" s="5">
        <v>400</v>
      </c>
      <c r="R14" s="5">
        <v>400</v>
      </c>
      <c r="S14" s="5">
        <v>400</v>
      </c>
      <c r="T14" s="5">
        <v>400</v>
      </c>
      <c r="U14" s="5">
        <v>400</v>
      </c>
      <c r="V14" s="5">
        <v>400</v>
      </c>
      <c r="W14" s="5">
        <v>400</v>
      </c>
      <c r="X14" s="16">
        <v>400</v>
      </c>
      <c r="Y14" s="13">
        <v>400</v>
      </c>
      <c r="Z14" s="5">
        <v>400</v>
      </c>
      <c r="AA14" s="5">
        <v>400</v>
      </c>
      <c r="AB14" s="5">
        <v>400</v>
      </c>
      <c r="AC14" s="5">
        <v>400</v>
      </c>
      <c r="AD14" s="5">
        <v>400</v>
      </c>
      <c r="AE14" s="5">
        <v>400</v>
      </c>
      <c r="AF14" s="14">
        <v>400</v>
      </c>
    </row>
    <row r="15" spans="1:32" x14ac:dyDescent="0.2">
      <c r="A15" s="12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</row>
  </sheetData>
  <mergeCells count="3">
    <mergeCell ref="B1:N1"/>
    <mergeCell ref="O1:X1"/>
    <mergeCell ref="Y1:A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9C9FB-9A3B-4DD3-B098-E6405C36A48B}">
  <dimension ref="A1:D15"/>
  <sheetViews>
    <sheetView workbookViewId="0">
      <selection activeCell="H27" sqref="H27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29208</v>
      </c>
      <c r="C2" s="20">
        <v>163641</v>
      </c>
      <c r="D2" s="20">
        <v>19724</v>
      </c>
    </row>
    <row r="3" spans="1:4" x14ac:dyDescent="0.2">
      <c r="A3" s="17">
        <v>2</v>
      </c>
      <c r="B3" s="20">
        <v>39083</v>
      </c>
      <c r="C3" s="20">
        <v>80481</v>
      </c>
      <c r="D3" s="20">
        <v>21238</v>
      </c>
    </row>
    <row r="4" spans="1:4" x14ac:dyDescent="0.2">
      <c r="A4" s="17">
        <v>3</v>
      </c>
      <c r="B4" s="20">
        <v>5967</v>
      </c>
      <c r="C4" s="20">
        <v>210121</v>
      </c>
      <c r="D4" s="20">
        <v>16957</v>
      </c>
    </row>
    <row r="5" spans="1:4" x14ac:dyDescent="0.2">
      <c r="A5" s="17">
        <v>4</v>
      </c>
      <c r="B5" s="20">
        <v>9433</v>
      </c>
      <c r="C5" s="20">
        <v>91593</v>
      </c>
      <c r="D5" s="20">
        <v>15029</v>
      </c>
    </row>
    <row r="6" spans="1:4" x14ac:dyDescent="0.2">
      <c r="A6" s="17">
        <v>5</v>
      </c>
      <c r="B6" s="20">
        <v>7907</v>
      </c>
      <c r="C6" s="20">
        <v>157434</v>
      </c>
      <c r="D6" s="20">
        <v>10994</v>
      </c>
    </row>
    <row r="7" spans="1:4" x14ac:dyDescent="0.2">
      <c r="A7" s="17">
        <v>6</v>
      </c>
      <c r="B7" s="20">
        <v>13935</v>
      </c>
      <c r="C7" s="20">
        <v>34250</v>
      </c>
      <c r="D7" s="20">
        <v>7396</v>
      </c>
    </row>
    <row r="8" spans="1:4" x14ac:dyDescent="0.2">
      <c r="A8" s="17">
        <v>7</v>
      </c>
      <c r="B8" s="20">
        <v>11424</v>
      </c>
      <c r="C8" s="20">
        <v>24776</v>
      </c>
      <c r="D8" s="20">
        <v>16849</v>
      </c>
    </row>
    <row r="9" spans="1:4" x14ac:dyDescent="0.2">
      <c r="A9" s="17">
        <v>8</v>
      </c>
      <c r="B9" s="20">
        <v>3806</v>
      </c>
      <c r="C9" s="20">
        <v>14465</v>
      </c>
      <c r="D9" s="20">
        <v>11418</v>
      </c>
    </row>
    <row r="10" spans="1:4" x14ac:dyDescent="0.2">
      <c r="A10" s="17">
        <v>9</v>
      </c>
      <c r="B10" s="20">
        <v>7254</v>
      </c>
      <c r="C10" s="20">
        <v>5964</v>
      </c>
      <c r="D10" s="20">
        <v>15278</v>
      </c>
    </row>
    <row r="11" spans="1:4" x14ac:dyDescent="0.2">
      <c r="A11" s="17">
        <v>10</v>
      </c>
      <c r="B11" s="20">
        <v>4222</v>
      </c>
      <c r="C11" s="20">
        <v>22787</v>
      </c>
      <c r="D11" s="20">
        <v>17179</v>
      </c>
    </row>
    <row r="12" spans="1:4" x14ac:dyDescent="0.2">
      <c r="A12" s="17">
        <v>11</v>
      </c>
      <c r="B12" s="20">
        <v>2623</v>
      </c>
      <c r="C12" s="20">
        <v>4664</v>
      </c>
      <c r="D12" s="20"/>
    </row>
    <row r="13" spans="1:4" x14ac:dyDescent="0.2">
      <c r="A13" s="17">
        <v>12</v>
      </c>
      <c r="B13" s="20">
        <v>4841</v>
      </c>
      <c r="C13" s="20">
        <v>11054</v>
      </c>
      <c r="D13" s="20"/>
    </row>
    <row r="14" spans="1:4" x14ac:dyDescent="0.2">
      <c r="A14" s="17">
        <v>13</v>
      </c>
      <c r="B14" s="20"/>
      <c r="C14" s="20">
        <v>9204</v>
      </c>
      <c r="D14" s="20"/>
    </row>
    <row r="15" spans="1:4" x14ac:dyDescent="0.2">
      <c r="A15" s="17">
        <v>14</v>
      </c>
      <c r="B15" s="20"/>
      <c r="C15" s="20">
        <v>6292</v>
      </c>
      <c r="D15" s="2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DC7F7-0B79-47FC-B7D0-8D31F3507D30}">
  <dimension ref="A1:D17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19" t="s">
        <v>2</v>
      </c>
      <c r="C1" s="19" t="s">
        <v>46</v>
      </c>
      <c r="D1" s="19" t="s">
        <v>50</v>
      </c>
    </row>
    <row r="2" spans="1:4" x14ac:dyDescent="0.2">
      <c r="A2" s="17">
        <v>1</v>
      </c>
      <c r="B2" s="20">
        <v>566</v>
      </c>
      <c r="C2" s="20">
        <v>5234</v>
      </c>
      <c r="D2" s="20">
        <v>1440</v>
      </c>
    </row>
    <row r="3" spans="1:4" x14ac:dyDescent="0.2">
      <c r="A3" s="17">
        <v>2</v>
      </c>
      <c r="B3" s="20">
        <v>483</v>
      </c>
      <c r="C3" s="20">
        <v>999</v>
      </c>
      <c r="D3" s="20">
        <v>1013</v>
      </c>
    </row>
    <row r="4" spans="1:4" x14ac:dyDescent="0.2">
      <c r="A4" s="17">
        <v>3</v>
      </c>
      <c r="B4" s="20">
        <v>318</v>
      </c>
      <c r="C4" s="20">
        <v>3468</v>
      </c>
      <c r="D4" s="20">
        <v>1512</v>
      </c>
    </row>
    <row r="5" spans="1:4" x14ac:dyDescent="0.2">
      <c r="A5" s="17">
        <v>4</v>
      </c>
      <c r="B5" s="20">
        <v>477</v>
      </c>
      <c r="C5" s="20">
        <v>1457</v>
      </c>
      <c r="D5" s="20">
        <v>650</v>
      </c>
    </row>
    <row r="6" spans="1:4" x14ac:dyDescent="0.2">
      <c r="A6" s="17">
        <v>5</v>
      </c>
      <c r="B6" s="20">
        <v>224</v>
      </c>
      <c r="C6" s="20">
        <v>9062</v>
      </c>
      <c r="D6" s="20">
        <v>1685</v>
      </c>
    </row>
    <row r="7" spans="1:4" x14ac:dyDescent="0.2">
      <c r="A7" s="17">
        <v>6</v>
      </c>
      <c r="B7" s="20">
        <v>2660</v>
      </c>
      <c r="C7" s="20">
        <v>98540</v>
      </c>
      <c r="D7" s="20">
        <v>49220</v>
      </c>
    </row>
    <row r="8" spans="1:4" x14ac:dyDescent="0.2">
      <c r="A8" s="17">
        <v>7</v>
      </c>
      <c r="B8" s="20">
        <v>9471</v>
      </c>
      <c r="C8" s="20">
        <v>94447</v>
      </c>
      <c r="D8" s="20">
        <v>10692</v>
      </c>
    </row>
    <row r="9" spans="1:4" x14ac:dyDescent="0.2">
      <c r="A9" s="17">
        <v>8</v>
      </c>
      <c r="B9" s="20">
        <v>3932</v>
      </c>
      <c r="C9" s="20">
        <v>65331</v>
      </c>
      <c r="D9" s="20">
        <v>5624</v>
      </c>
    </row>
    <row r="10" spans="1:4" x14ac:dyDescent="0.2">
      <c r="A10" s="17">
        <v>9</v>
      </c>
      <c r="B10" s="20">
        <v>8037</v>
      </c>
      <c r="C10" s="20">
        <v>29334</v>
      </c>
      <c r="D10" s="20">
        <v>15134</v>
      </c>
    </row>
    <row r="11" spans="1:4" x14ac:dyDescent="0.2">
      <c r="A11" s="17">
        <v>10</v>
      </c>
      <c r="B11" s="20">
        <v>3279</v>
      </c>
      <c r="C11" s="20">
        <v>94095</v>
      </c>
      <c r="D11" s="20">
        <v>62718</v>
      </c>
    </row>
    <row r="12" spans="1:4" x14ac:dyDescent="0.2">
      <c r="A12" s="17">
        <v>11</v>
      </c>
      <c r="B12" s="20">
        <v>1022</v>
      </c>
      <c r="C12" s="20">
        <v>10758</v>
      </c>
      <c r="D12" s="20">
        <v>2145</v>
      </c>
    </row>
    <row r="13" spans="1:4" x14ac:dyDescent="0.2">
      <c r="A13" s="17">
        <v>12</v>
      </c>
      <c r="B13" s="20">
        <v>1496</v>
      </c>
      <c r="C13" s="20">
        <v>8085</v>
      </c>
      <c r="D13" s="20">
        <v>1216</v>
      </c>
    </row>
    <row r="14" spans="1:4" x14ac:dyDescent="0.2">
      <c r="A14" s="17">
        <v>13</v>
      </c>
      <c r="B14" s="20">
        <v>1746</v>
      </c>
      <c r="C14" s="20">
        <v>2271</v>
      </c>
      <c r="D14" s="20">
        <v>5000</v>
      </c>
    </row>
    <row r="15" spans="1:4" x14ac:dyDescent="0.2">
      <c r="A15" s="17">
        <v>14</v>
      </c>
      <c r="B15" s="20">
        <v>775</v>
      </c>
      <c r="C15" s="20">
        <v>5169</v>
      </c>
      <c r="D15" s="20">
        <v>2810</v>
      </c>
    </row>
    <row r="16" spans="1:4" x14ac:dyDescent="0.2">
      <c r="A16" s="17">
        <v>15</v>
      </c>
      <c r="B16" s="20">
        <v>1514</v>
      </c>
      <c r="C16" s="20"/>
      <c r="D16" s="20">
        <v>3756</v>
      </c>
    </row>
    <row r="17" spans="1:4" x14ac:dyDescent="0.2">
      <c r="A17" s="17">
        <v>16</v>
      </c>
      <c r="B17" s="20"/>
      <c r="C17" s="20"/>
      <c r="D17" s="20">
        <v>1477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2D430-4BD2-40CE-BC32-CA1A8E192CC9}">
  <dimension ref="A1:D17"/>
  <sheetViews>
    <sheetView workbookViewId="0"/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35">
        <v>1987.47</v>
      </c>
      <c r="C2" s="35">
        <v>2824.33</v>
      </c>
      <c r="D2" s="35">
        <v>2506.0100000000002</v>
      </c>
    </row>
    <row r="3" spans="1:4" x14ac:dyDescent="0.2">
      <c r="A3" s="17">
        <v>2</v>
      </c>
      <c r="B3" s="35">
        <v>2011.24</v>
      </c>
      <c r="C3" s="35">
        <v>4026.29</v>
      </c>
      <c r="D3" s="35">
        <v>2244.5700000000002</v>
      </c>
    </row>
    <row r="4" spans="1:4" x14ac:dyDescent="0.2">
      <c r="A4" s="17">
        <v>3</v>
      </c>
      <c r="B4" s="35">
        <v>1067.94</v>
      </c>
      <c r="C4" s="35">
        <v>3321.53</v>
      </c>
      <c r="D4" s="35">
        <v>1848.25</v>
      </c>
    </row>
    <row r="5" spans="1:4" x14ac:dyDescent="0.2">
      <c r="A5" s="17">
        <v>4</v>
      </c>
      <c r="B5" s="35">
        <v>1316.27</v>
      </c>
      <c r="C5" s="35">
        <v>1649.02</v>
      </c>
      <c r="D5" s="35">
        <v>1234.05</v>
      </c>
    </row>
    <row r="6" spans="1:4" x14ac:dyDescent="0.2">
      <c r="A6" s="17">
        <v>5</v>
      </c>
      <c r="B6" s="35">
        <v>1841.14</v>
      </c>
      <c r="C6" s="35">
        <v>1431.79</v>
      </c>
      <c r="D6" s="35">
        <v>1238</v>
      </c>
    </row>
    <row r="7" spans="1:4" x14ac:dyDescent="0.2">
      <c r="A7" s="17">
        <v>6</v>
      </c>
      <c r="B7" s="35">
        <v>1463.58</v>
      </c>
      <c r="C7" s="35">
        <v>2120.27</v>
      </c>
      <c r="D7" s="35">
        <v>1588</v>
      </c>
    </row>
    <row r="8" spans="1:4" x14ac:dyDescent="0.2">
      <c r="A8" s="17">
        <v>7</v>
      </c>
      <c r="B8" s="35">
        <v>671.63</v>
      </c>
      <c r="C8" s="35">
        <v>1404.19</v>
      </c>
      <c r="D8" s="35">
        <v>1346.6949999999999</v>
      </c>
    </row>
    <row r="9" spans="1:4" x14ac:dyDescent="0.2">
      <c r="A9" s="17">
        <v>8</v>
      </c>
      <c r="B9" s="35">
        <v>1410.75</v>
      </c>
      <c r="C9" s="35">
        <v>1489</v>
      </c>
      <c r="D9" s="35">
        <v>1922.3810000000001</v>
      </c>
    </row>
    <row r="10" spans="1:4" x14ac:dyDescent="0.2">
      <c r="A10" s="17">
        <v>9</v>
      </c>
      <c r="B10" s="35">
        <v>1168</v>
      </c>
      <c r="C10" s="35">
        <v>5011</v>
      </c>
      <c r="D10" s="35">
        <v>2071.9850000000001</v>
      </c>
    </row>
    <row r="11" spans="1:4" x14ac:dyDescent="0.2">
      <c r="A11" s="17">
        <v>10</v>
      </c>
      <c r="B11" s="35">
        <v>805.93430000000001</v>
      </c>
      <c r="C11" s="35">
        <v>2810</v>
      </c>
      <c r="D11" s="35">
        <v>2575.2809999999999</v>
      </c>
    </row>
    <row r="12" spans="1:4" x14ac:dyDescent="0.2">
      <c r="A12" s="17">
        <v>11</v>
      </c>
      <c r="B12" s="35">
        <v>987.79660000000001</v>
      </c>
      <c r="C12" s="35">
        <v>3277</v>
      </c>
      <c r="D12" s="35">
        <v>2889.857</v>
      </c>
    </row>
    <row r="13" spans="1:4" x14ac:dyDescent="0.2">
      <c r="A13" s="17">
        <v>12</v>
      </c>
      <c r="B13" s="35"/>
      <c r="C13" s="35">
        <v>2253</v>
      </c>
      <c r="D13" s="35"/>
    </row>
    <row r="14" spans="1:4" x14ac:dyDescent="0.2">
      <c r="A14" s="17">
        <v>13</v>
      </c>
      <c r="B14" s="35"/>
      <c r="C14" s="35">
        <v>1651.6189999999999</v>
      </c>
      <c r="D14" s="35"/>
    </row>
    <row r="15" spans="1:4" x14ac:dyDescent="0.2">
      <c r="A15" s="17">
        <v>14</v>
      </c>
      <c r="B15" s="35"/>
      <c r="C15" s="35">
        <v>3799.931</v>
      </c>
      <c r="D15" s="35"/>
    </row>
    <row r="16" spans="1:4" x14ac:dyDescent="0.2">
      <c r="A16" s="17">
        <v>15</v>
      </c>
      <c r="B16" s="35"/>
      <c r="C16" s="35">
        <v>2585.06</v>
      </c>
      <c r="D16" s="35"/>
    </row>
    <row r="17" spans="2:4" x14ac:dyDescent="0.2">
      <c r="B17" s="36"/>
      <c r="C17" s="36"/>
      <c r="D17" s="36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23BE4-023D-442C-9131-BF03AA394B3F}">
  <dimension ref="A1:C11"/>
  <sheetViews>
    <sheetView workbookViewId="0"/>
  </sheetViews>
  <sheetFormatPr defaultRowHeight="15" x14ac:dyDescent="0.25"/>
  <sheetData>
    <row r="1" spans="1:3" x14ac:dyDescent="0.25">
      <c r="A1" s="17" t="s">
        <v>69</v>
      </c>
      <c r="B1" s="41" t="s">
        <v>7</v>
      </c>
      <c r="C1" s="41" t="s">
        <v>47</v>
      </c>
    </row>
    <row r="2" spans="1:3" x14ac:dyDescent="0.25">
      <c r="A2" s="17">
        <v>1</v>
      </c>
      <c r="B2" s="5">
        <v>6440</v>
      </c>
      <c r="C2" s="5">
        <v>229</v>
      </c>
    </row>
    <row r="3" spans="1:3" x14ac:dyDescent="0.25">
      <c r="A3" s="17">
        <v>2</v>
      </c>
      <c r="B3" s="5">
        <v>27300</v>
      </c>
      <c r="C3" s="5">
        <v>50</v>
      </c>
    </row>
    <row r="4" spans="1:3" x14ac:dyDescent="0.25">
      <c r="A4" s="17">
        <v>3</v>
      </c>
      <c r="B4" s="5">
        <v>2000</v>
      </c>
      <c r="C4" s="5">
        <v>50</v>
      </c>
    </row>
    <row r="5" spans="1:3" x14ac:dyDescent="0.25">
      <c r="A5" s="17">
        <v>4</v>
      </c>
      <c r="B5" s="5">
        <v>16500</v>
      </c>
      <c r="C5" s="5">
        <v>50</v>
      </c>
    </row>
    <row r="6" spans="1:3" x14ac:dyDescent="0.25">
      <c r="A6" s="17">
        <v>5</v>
      </c>
      <c r="B6" s="5">
        <v>9750</v>
      </c>
      <c r="C6" s="5">
        <v>50</v>
      </c>
    </row>
    <row r="7" spans="1:3" x14ac:dyDescent="0.25">
      <c r="A7" s="17">
        <v>6</v>
      </c>
      <c r="B7" s="5">
        <v>527</v>
      </c>
      <c r="C7" s="5">
        <v>50</v>
      </c>
    </row>
    <row r="8" spans="1:3" x14ac:dyDescent="0.25">
      <c r="A8" s="17">
        <v>7</v>
      </c>
      <c r="B8" s="5">
        <v>77.5</v>
      </c>
      <c r="C8" s="5">
        <v>103</v>
      </c>
    </row>
    <row r="9" spans="1:3" x14ac:dyDescent="0.25">
      <c r="A9" s="17">
        <v>8</v>
      </c>
      <c r="B9" s="5">
        <v>220</v>
      </c>
      <c r="C9" s="5">
        <v>50</v>
      </c>
    </row>
    <row r="10" spans="1:3" x14ac:dyDescent="0.25">
      <c r="A10" s="17">
        <v>9</v>
      </c>
      <c r="B10" s="5">
        <v>50</v>
      </c>
      <c r="C10" s="5">
        <v>50</v>
      </c>
    </row>
    <row r="11" spans="1:3" x14ac:dyDescent="0.25">
      <c r="A11" s="17">
        <v>10</v>
      </c>
      <c r="B11" s="5"/>
      <c r="C11" s="5">
        <v>5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8F2D3-EAEA-4BDD-9619-E502E55A6489}">
  <dimension ref="A1:C11"/>
  <sheetViews>
    <sheetView workbookViewId="0">
      <selection activeCell="I29" sqref="I29"/>
    </sheetView>
  </sheetViews>
  <sheetFormatPr defaultRowHeight="15" x14ac:dyDescent="0.25"/>
  <sheetData>
    <row r="1" spans="1:3" x14ac:dyDescent="0.25">
      <c r="A1" s="17" t="s">
        <v>69</v>
      </c>
      <c r="B1" s="41" t="s">
        <v>7</v>
      </c>
      <c r="C1" s="41" t="s">
        <v>47</v>
      </c>
    </row>
    <row r="2" spans="1:3" x14ac:dyDescent="0.25">
      <c r="A2" s="17">
        <v>1</v>
      </c>
      <c r="B2" s="5">
        <v>50</v>
      </c>
      <c r="C2" s="5">
        <v>50</v>
      </c>
    </row>
    <row r="3" spans="1:3" x14ac:dyDescent="0.25">
      <c r="A3" s="17">
        <v>2</v>
      </c>
      <c r="B3" s="5">
        <v>2400</v>
      </c>
      <c r="C3" s="5">
        <v>50</v>
      </c>
    </row>
    <row r="4" spans="1:3" x14ac:dyDescent="0.25">
      <c r="A4" s="17">
        <v>3</v>
      </c>
      <c r="B4" s="5">
        <v>112000</v>
      </c>
      <c r="C4" s="5">
        <v>50</v>
      </c>
    </row>
    <row r="5" spans="1:3" x14ac:dyDescent="0.25">
      <c r="A5" s="17">
        <v>4</v>
      </c>
      <c r="B5" s="5">
        <v>2800</v>
      </c>
      <c r="C5" s="5">
        <v>50</v>
      </c>
    </row>
    <row r="6" spans="1:3" x14ac:dyDescent="0.25">
      <c r="A6" s="17">
        <v>5</v>
      </c>
      <c r="B6" s="5">
        <v>40000</v>
      </c>
      <c r="C6" s="5">
        <v>50</v>
      </c>
    </row>
    <row r="7" spans="1:3" x14ac:dyDescent="0.25">
      <c r="A7" s="17">
        <v>6</v>
      </c>
      <c r="B7" s="5">
        <v>625</v>
      </c>
      <c r="C7" s="5">
        <v>50</v>
      </c>
    </row>
    <row r="8" spans="1:3" x14ac:dyDescent="0.25">
      <c r="A8" s="17">
        <v>7</v>
      </c>
      <c r="B8" s="5">
        <v>389</v>
      </c>
      <c r="C8" s="5">
        <v>1840</v>
      </c>
    </row>
    <row r="9" spans="1:3" x14ac:dyDescent="0.25">
      <c r="A9" s="17">
        <v>8</v>
      </c>
      <c r="B9" s="5">
        <v>804</v>
      </c>
      <c r="C9" s="5">
        <v>487</v>
      </c>
    </row>
    <row r="10" spans="1:3" x14ac:dyDescent="0.25">
      <c r="A10" s="17">
        <v>9</v>
      </c>
      <c r="B10" s="5">
        <v>1880</v>
      </c>
      <c r="C10" s="5">
        <v>50</v>
      </c>
    </row>
    <row r="11" spans="1:3" x14ac:dyDescent="0.25">
      <c r="A11" s="17">
        <v>10</v>
      </c>
      <c r="B11" s="5"/>
      <c r="C11" s="5">
        <v>5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ACC2B-4D0F-4DDC-92CA-8D6C340E6B35}">
  <dimension ref="A1:AB16"/>
  <sheetViews>
    <sheetView workbookViewId="0">
      <selection activeCell="M20" sqref="M20"/>
    </sheetView>
  </sheetViews>
  <sheetFormatPr defaultRowHeight="15" x14ac:dyDescent="0.25"/>
  <cols>
    <col min="1" max="1" width="15.42578125" style="1" customWidth="1"/>
  </cols>
  <sheetData>
    <row r="1" spans="1:28" s="1" customFormat="1" ht="23.25" x14ac:dyDescent="0.25">
      <c r="A1" s="29" t="s">
        <v>70</v>
      </c>
      <c r="B1" s="53" t="s">
        <v>2</v>
      </c>
      <c r="C1" s="54"/>
      <c r="D1" s="54"/>
      <c r="E1" s="54"/>
      <c r="F1" s="54"/>
      <c r="G1" s="55"/>
      <c r="H1" s="56" t="s">
        <v>7</v>
      </c>
      <c r="I1" s="54"/>
      <c r="J1" s="54"/>
      <c r="K1" s="54"/>
      <c r="L1" s="54"/>
      <c r="M1" s="54"/>
      <c r="N1" s="54"/>
      <c r="O1" s="54"/>
      <c r="P1" s="57"/>
      <c r="Q1" s="53" t="s">
        <v>47</v>
      </c>
      <c r="R1" s="54"/>
      <c r="S1" s="54"/>
      <c r="T1" s="54"/>
      <c r="U1" s="54"/>
      <c r="V1" s="54"/>
      <c r="W1" s="54"/>
      <c r="X1" s="54"/>
      <c r="Y1" s="54"/>
      <c r="Z1" s="54"/>
      <c r="AA1" s="54"/>
      <c r="AB1" s="55"/>
    </row>
    <row r="2" spans="1:28" x14ac:dyDescent="0.25">
      <c r="A2" s="24">
        <v>0</v>
      </c>
      <c r="B2" s="31">
        <v>100</v>
      </c>
      <c r="C2" s="20">
        <v>100</v>
      </c>
      <c r="D2" s="20">
        <v>100</v>
      </c>
      <c r="E2" s="20">
        <v>100</v>
      </c>
      <c r="F2" s="20">
        <v>100</v>
      </c>
      <c r="G2" s="32">
        <v>100</v>
      </c>
      <c r="H2" s="30">
        <v>100</v>
      </c>
      <c r="I2" s="20">
        <v>100</v>
      </c>
      <c r="J2" s="20">
        <v>100</v>
      </c>
      <c r="K2" s="20">
        <v>100</v>
      </c>
      <c r="L2" s="20">
        <v>100</v>
      </c>
      <c r="M2" s="20">
        <v>100</v>
      </c>
      <c r="N2" s="20">
        <v>100</v>
      </c>
      <c r="O2" s="20">
        <v>100</v>
      </c>
      <c r="P2" s="33">
        <v>100</v>
      </c>
      <c r="Q2" s="31">
        <v>100</v>
      </c>
      <c r="R2" s="20">
        <v>100</v>
      </c>
      <c r="S2" s="20">
        <v>100</v>
      </c>
      <c r="T2" s="20">
        <v>100</v>
      </c>
      <c r="U2" s="20">
        <v>100</v>
      </c>
      <c r="V2" s="20">
        <v>100</v>
      </c>
      <c r="W2" s="20">
        <v>100</v>
      </c>
      <c r="X2" s="20">
        <v>100</v>
      </c>
      <c r="Y2" s="20">
        <v>100</v>
      </c>
      <c r="Z2" s="20">
        <v>100</v>
      </c>
      <c r="AA2" s="20">
        <v>100</v>
      </c>
      <c r="AB2" s="32">
        <v>100</v>
      </c>
    </row>
    <row r="3" spans="1:28" x14ac:dyDescent="0.25">
      <c r="A3" s="24">
        <v>3</v>
      </c>
      <c r="B3" s="31">
        <v>100.11</v>
      </c>
      <c r="C3" s="20">
        <v>99.64</v>
      </c>
      <c r="D3" s="20">
        <v>99.72</v>
      </c>
      <c r="E3" s="20">
        <v>96.41</v>
      </c>
      <c r="F3" s="20">
        <v>97.82</v>
      </c>
      <c r="G3" s="32">
        <v>98.37</v>
      </c>
      <c r="H3" s="30">
        <v>101.88</v>
      </c>
      <c r="I3" s="20">
        <v>103.52</v>
      </c>
      <c r="J3" s="20">
        <v>97.12</v>
      </c>
      <c r="K3" s="20">
        <v>103.83</v>
      </c>
      <c r="L3" s="20">
        <v>102.49</v>
      </c>
      <c r="M3" s="20">
        <v>100.55</v>
      </c>
      <c r="N3" s="20">
        <v>101.27</v>
      </c>
      <c r="O3" s="20">
        <v>99.56</v>
      </c>
      <c r="P3" s="33">
        <v>99.61</v>
      </c>
      <c r="Q3" s="31">
        <v>102.88</v>
      </c>
      <c r="R3" s="20">
        <v>99.74</v>
      </c>
      <c r="S3" s="20">
        <v>93.63</v>
      </c>
      <c r="T3" s="20">
        <v>103.06</v>
      </c>
      <c r="U3" s="20">
        <v>97.67</v>
      </c>
      <c r="V3" s="20">
        <v>101.16</v>
      </c>
      <c r="W3" s="20">
        <v>100.36</v>
      </c>
      <c r="X3" s="20">
        <v>102.13</v>
      </c>
      <c r="Y3" s="20">
        <v>102.99</v>
      </c>
      <c r="Z3" s="20">
        <v>100.61</v>
      </c>
      <c r="AA3" s="20">
        <v>100.35</v>
      </c>
      <c r="AB3" s="32">
        <v>99.04</v>
      </c>
    </row>
    <row r="4" spans="1:28" x14ac:dyDescent="0.25">
      <c r="A4" s="24">
        <v>4</v>
      </c>
      <c r="B4" s="31">
        <v>100.72</v>
      </c>
      <c r="C4" s="20">
        <v>99.35</v>
      </c>
      <c r="D4" s="20">
        <v>99.32</v>
      </c>
      <c r="E4" s="20">
        <v>95.39</v>
      </c>
      <c r="F4" s="20">
        <v>98.18</v>
      </c>
      <c r="G4" s="32">
        <v>98.52</v>
      </c>
      <c r="H4" s="30">
        <v>98.52</v>
      </c>
      <c r="I4" s="20">
        <v>101.4</v>
      </c>
      <c r="J4" s="20">
        <v>96.43</v>
      </c>
      <c r="K4" s="20">
        <v>99.66</v>
      </c>
      <c r="L4" s="20">
        <v>102.31</v>
      </c>
      <c r="M4" s="20">
        <v>100.55</v>
      </c>
      <c r="N4" s="20">
        <v>102.39</v>
      </c>
      <c r="O4" s="20">
        <v>100.85</v>
      </c>
      <c r="P4" s="33">
        <v>100.77</v>
      </c>
      <c r="Q4" s="31">
        <v>102.41</v>
      </c>
      <c r="R4" s="20">
        <v>100.3</v>
      </c>
      <c r="S4" s="20">
        <v>92.24</v>
      </c>
      <c r="T4" s="20">
        <v>101.16</v>
      </c>
      <c r="U4" s="20">
        <v>96.81</v>
      </c>
      <c r="V4" s="20">
        <v>101.16</v>
      </c>
      <c r="W4" s="20">
        <v>101.99</v>
      </c>
      <c r="X4" s="20">
        <v>103.18</v>
      </c>
      <c r="Y4" s="20">
        <v>102.27</v>
      </c>
      <c r="Z4" s="20">
        <v>100.19</v>
      </c>
      <c r="AA4" s="20">
        <v>101.45</v>
      </c>
      <c r="AB4" s="32">
        <v>98.2</v>
      </c>
    </row>
    <row r="5" spans="1:28" x14ac:dyDescent="0.25">
      <c r="A5" s="24">
        <v>5</v>
      </c>
      <c r="B5" s="31">
        <v>102.34</v>
      </c>
      <c r="C5" s="20">
        <v>99.74</v>
      </c>
      <c r="D5" s="20">
        <v>99.48</v>
      </c>
      <c r="E5" s="20">
        <v>96.8</v>
      </c>
      <c r="F5" s="20">
        <v>100.51</v>
      </c>
      <c r="G5" s="32">
        <v>99.32</v>
      </c>
      <c r="H5" s="30">
        <v>99.06</v>
      </c>
      <c r="I5" s="20">
        <v>100.13</v>
      </c>
      <c r="J5" s="20">
        <v>93.22</v>
      </c>
      <c r="K5" s="20">
        <v>99.06</v>
      </c>
      <c r="L5" s="20">
        <v>102.03</v>
      </c>
      <c r="M5" s="20">
        <v>101.09</v>
      </c>
      <c r="N5" s="20">
        <v>101.97</v>
      </c>
      <c r="O5" s="20">
        <v>100.81</v>
      </c>
      <c r="P5" s="33">
        <v>101.62</v>
      </c>
      <c r="Q5" s="31">
        <v>101.98</v>
      </c>
      <c r="R5" s="20">
        <v>100.22</v>
      </c>
      <c r="S5" s="20">
        <v>95.01</v>
      </c>
      <c r="T5" s="20">
        <v>101.78</v>
      </c>
      <c r="U5" s="20">
        <v>97.5</v>
      </c>
      <c r="V5" s="20">
        <v>100.43</v>
      </c>
      <c r="W5" s="20">
        <v>102.15</v>
      </c>
      <c r="X5" s="20">
        <v>101.95</v>
      </c>
      <c r="Y5" s="20">
        <v>100.77</v>
      </c>
      <c r="Z5" s="20">
        <v>99.2</v>
      </c>
      <c r="AA5" s="20">
        <v>101.75</v>
      </c>
      <c r="AB5" s="32">
        <v>100.21</v>
      </c>
    </row>
    <row r="6" spans="1:28" x14ac:dyDescent="0.25">
      <c r="A6" s="24">
        <v>6</v>
      </c>
      <c r="B6" s="31">
        <v>102.02</v>
      </c>
      <c r="C6" s="20">
        <v>100.03</v>
      </c>
      <c r="D6" s="20">
        <v>98.05</v>
      </c>
      <c r="E6" s="20">
        <v>96.8</v>
      </c>
      <c r="F6" s="20">
        <v>100.44</v>
      </c>
      <c r="G6" s="32">
        <v>100</v>
      </c>
      <c r="H6" s="30">
        <v>100.22</v>
      </c>
      <c r="I6" s="20">
        <v>97.28</v>
      </c>
      <c r="J6" s="20">
        <v>85</v>
      </c>
      <c r="K6" s="20">
        <v>101.06</v>
      </c>
      <c r="L6" s="20">
        <v>100.37</v>
      </c>
      <c r="M6" s="20">
        <v>100.65</v>
      </c>
      <c r="N6" s="20">
        <v>102.42</v>
      </c>
      <c r="O6" s="20">
        <v>101.19</v>
      </c>
      <c r="P6" s="33">
        <v>102.39</v>
      </c>
      <c r="Q6" s="31">
        <v>99.4</v>
      </c>
      <c r="R6" s="20">
        <v>101.74</v>
      </c>
      <c r="S6" s="20">
        <v>96.2</v>
      </c>
      <c r="T6" s="20">
        <v>100.17</v>
      </c>
      <c r="U6" s="20">
        <v>96.02</v>
      </c>
      <c r="V6" s="20">
        <v>99.71</v>
      </c>
      <c r="W6" s="20">
        <v>102.51</v>
      </c>
      <c r="X6" s="20">
        <v>103.03</v>
      </c>
      <c r="Y6" s="20">
        <v>101.77</v>
      </c>
      <c r="Z6" s="20">
        <v>98.74</v>
      </c>
      <c r="AA6" s="20">
        <v>101.4</v>
      </c>
      <c r="AB6" s="32">
        <v>101.96</v>
      </c>
    </row>
    <row r="7" spans="1:28" x14ac:dyDescent="0.25">
      <c r="A7" s="24">
        <v>7</v>
      </c>
      <c r="B7" s="31">
        <v>101.91</v>
      </c>
      <c r="C7" s="20">
        <v>100.29</v>
      </c>
      <c r="D7" s="20">
        <v>100.12</v>
      </c>
      <c r="E7" s="20">
        <v>97.19</v>
      </c>
      <c r="F7" s="20">
        <v>97.38</v>
      </c>
      <c r="G7" s="32">
        <v>98.37</v>
      </c>
      <c r="H7" s="30">
        <v>98.97</v>
      </c>
      <c r="I7" s="20">
        <v>92.91</v>
      </c>
      <c r="J7" s="20"/>
      <c r="K7" s="20">
        <v>101.91</v>
      </c>
      <c r="L7" s="20">
        <v>103.23</v>
      </c>
      <c r="M7" s="20">
        <v>100.75</v>
      </c>
      <c r="N7" s="20">
        <v>99.85</v>
      </c>
      <c r="O7" s="20">
        <v>102.15</v>
      </c>
      <c r="P7" s="33">
        <v>101.78</v>
      </c>
      <c r="Q7" s="31">
        <v>99.61</v>
      </c>
      <c r="R7" s="20">
        <v>100.48</v>
      </c>
      <c r="S7" s="20">
        <v>96.67</v>
      </c>
      <c r="T7" s="20">
        <v>95.62</v>
      </c>
      <c r="U7" s="20">
        <v>93.49</v>
      </c>
      <c r="V7" s="20">
        <v>102.96</v>
      </c>
      <c r="W7" s="20">
        <v>100.76</v>
      </c>
      <c r="X7" s="20">
        <v>100.97</v>
      </c>
      <c r="Y7" s="20">
        <v>102.9</v>
      </c>
      <c r="Z7" s="20">
        <v>99.86</v>
      </c>
      <c r="AA7" s="20">
        <v>102.37</v>
      </c>
      <c r="AB7" s="32">
        <v>103.47</v>
      </c>
    </row>
    <row r="8" spans="1:28" x14ac:dyDescent="0.25">
      <c r="A8" s="24">
        <v>8</v>
      </c>
      <c r="B8" s="31">
        <v>102.05</v>
      </c>
      <c r="C8" s="20">
        <v>101.2</v>
      </c>
      <c r="D8" s="20">
        <v>100.28</v>
      </c>
      <c r="E8" s="20">
        <v>96.06</v>
      </c>
      <c r="F8" s="20">
        <v>97.6</v>
      </c>
      <c r="G8" s="32">
        <v>97.12</v>
      </c>
      <c r="H8" s="30">
        <v>95.52</v>
      </c>
      <c r="I8" s="20">
        <v>88.88</v>
      </c>
      <c r="J8" s="20"/>
      <c r="K8" s="20">
        <v>100.85</v>
      </c>
      <c r="L8" s="20">
        <v>103.14</v>
      </c>
      <c r="M8" s="20">
        <v>98.6</v>
      </c>
      <c r="N8" s="20">
        <v>93.59</v>
      </c>
      <c r="O8" s="20">
        <v>101.67</v>
      </c>
      <c r="P8" s="33">
        <v>101.7</v>
      </c>
      <c r="Q8" s="31">
        <v>100.26</v>
      </c>
      <c r="R8" s="20">
        <v>96.2</v>
      </c>
      <c r="S8" s="20">
        <v>93.59</v>
      </c>
      <c r="T8" s="20">
        <v>90.17</v>
      </c>
      <c r="U8" s="20">
        <v>89.35</v>
      </c>
      <c r="V8" s="20">
        <v>105.71</v>
      </c>
      <c r="W8" s="20">
        <v>100.48</v>
      </c>
      <c r="X8" s="20">
        <v>98.13</v>
      </c>
      <c r="Y8" s="20">
        <v>99.73</v>
      </c>
      <c r="Z8" s="20">
        <v>101.31</v>
      </c>
      <c r="AA8" s="20">
        <v>101.75</v>
      </c>
      <c r="AB8" s="32">
        <v>101.55</v>
      </c>
    </row>
    <row r="9" spans="1:28" x14ac:dyDescent="0.25">
      <c r="A9" s="24">
        <v>9</v>
      </c>
      <c r="B9" s="31">
        <v>102.99</v>
      </c>
      <c r="C9" s="20">
        <v>102.57</v>
      </c>
      <c r="D9" s="20">
        <v>100.52</v>
      </c>
      <c r="E9" s="20">
        <v>92.74</v>
      </c>
      <c r="F9" s="20">
        <v>98.25</v>
      </c>
      <c r="G9" s="32">
        <v>97.62</v>
      </c>
      <c r="H9" s="30">
        <v>87.42</v>
      </c>
      <c r="I9" s="20">
        <v>85</v>
      </c>
      <c r="J9" s="20"/>
      <c r="K9" s="20">
        <v>98.3</v>
      </c>
      <c r="L9" s="20">
        <v>100.32</v>
      </c>
      <c r="M9" s="20">
        <v>96.01</v>
      </c>
      <c r="N9" s="20">
        <v>88.35</v>
      </c>
      <c r="O9" s="20">
        <v>101.74</v>
      </c>
      <c r="P9" s="33">
        <v>100.85</v>
      </c>
      <c r="Q9" s="31">
        <v>100.13</v>
      </c>
      <c r="R9" s="20">
        <v>93.46</v>
      </c>
      <c r="S9" s="20">
        <v>86.03</v>
      </c>
      <c r="T9" s="20">
        <v>85</v>
      </c>
      <c r="U9" s="20">
        <v>85.44</v>
      </c>
      <c r="V9" s="20">
        <v>103.54</v>
      </c>
      <c r="W9" s="20">
        <v>102.03</v>
      </c>
      <c r="X9" s="20">
        <v>94.46</v>
      </c>
      <c r="Y9" s="20">
        <v>96.51</v>
      </c>
      <c r="Z9" s="20">
        <v>100.33</v>
      </c>
      <c r="AA9" s="20">
        <v>101.23</v>
      </c>
      <c r="AB9" s="32">
        <v>100.29</v>
      </c>
    </row>
    <row r="10" spans="1:28" x14ac:dyDescent="0.25">
      <c r="A10" s="24">
        <v>10</v>
      </c>
      <c r="B10" s="31">
        <v>104.21</v>
      </c>
      <c r="C10" s="20">
        <v>106.15</v>
      </c>
      <c r="D10" s="20">
        <v>100.91</v>
      </c>
      <c r="E10" s="20">
        <v>94.38</v>
      </c>
      <c r="F10" s="20">
        <v>100.4</v>
      </c>
      <c r="G10" s="32">
        <v>99.51</v>
      </c>
      <c r="H10" s="30">
        <v>85</v>
      </c>
      <c r="I10" s="20"/>
      <c r="J10" s="20"/>
      <c r="K10" s="20">
        <v>90.21</v>
      </c>
      <c r="L10" s="20">
        <v>99.49</v>
      </c>
      <c r="M10" s="20">
        <v>96.21</v>
      </c>
      <c r="N10" s="20">
        <v>85.05</v>
      </c>
      <c r="O10" s="20">
        <v>99</v>
      </c>
      <c r="P10" s="33">
        <v>98.65</v>
      </c>
      <c r="Q10" s="31">
        <v>100.26</v>
      </c>
      <c r="R10" s="20">
        <v>89.77</v>
      </c>
      <c r="S10" s="20">
        <v>85</v>
      </c>
      <c r="T10" s="20"/>
      <c r="U10" s="20">
        <v>85</v>
      </c>
      <c r="V10" s="20">
        <v>102.96</v>
      </c>
      <c r="W10" s="20">
        <v>99.24</v>
      </c>
      <c r="X10" s="20">
        <v>86.89</v>
      </c>
      <c r="Y10" s="20">
        <v>93.38</v>
      </c>
      <c r="Z10" s="20">
        <v>98.27</v>
      </c>
      <c r="AA10" s="20">
        <v>100.35</v>
      </c>
      <c r="AB10" s="32">
        <v>98.75</v>
      </c>
    </row>
    <row r="11" spans="1:28" x14ac:dyDescent="0.25">
      <c r="A11" s="24">
        <v>11</v>
      </c>
      <c r="B11" s="31">
        <v>104.07</v>
      </c>
      <c r="C11" s="20">
        <v>104.2</v>
      </c>
      <c r="D11" s="20">
        <v>101.31</v>
      </c>
      <c r="E11" s="20">
        <v>96.02</v>
      </c>
      <c r="F11" s="20">
        <v>99.38</v>
      </c>
      <c r="G11" s="32">
        <v>98.37</v>
      </c>
      <c r="H11" s="30"/>
      <c r="I11" s="20"/>
      <c r="J11" s="20"/>
      <c r="K11" s="20">
        <v>85</v>
      </c>
      <c r="L11" s="20">
        <v>88.78</v>
      </c>
      <c r="M11" s="20">
        <v>91.78</v>
      </c>
      <c r="N11" s="20"/>
      <c r="O11" s="20">
        <v>96.48</v>
      </c>
      <c r="P11" s="33">
        <v>89.65</v>
      </c>
      <c r="Q11" s="31">
        <v>94.92</v>
      </c>
      <c r="R11" s="20">
        <v>85</v>
      </c>
      <c r="S11" s="20"/>
      <c r="T11" s="20"/>
      <c r="U11" s="20"/>
      <c r="V11" s="20">
        <v>102.24</v>
      </c>
      <c r="W11" s="20">
        <v>97.53</v>
      </c>
      <c r="X11" s="20">
        <v>85</v>
      </c>
      <c r="Y11" s="20">
        <v>91.57</v>
      </c>
      <c r="Z11" s="20">
        <v>97.8</v>
      </c>
      <c r="AA11" s="20">
        <v>98.38</v>
      </c>
      <c r="AB11" s="32">
        <v>97.33</v>
      </c>
    </row>
    <row r="12" spans="1:28" x14ac:dyDescent="0.25">
      <c r="A12" s="24">
        <v>12</v>
      </c>
      <c r="B12" s="31">
        <v>103.71</v>
      </c>
      <c r="C12" s="20">
        <v>103.22</v>
      </c>
      <c r="D12" s="20">
        <v>102.11</v>
      </c>
      <c r="E12" s="20">
        <v>97</v>
      </c>
      <c r="F12" s="20">
        <v>100</v>
      </c>
      <c r="G12" s="32">
        <v>98</v>
      </c>
      <c r="H12" s="30"/>
      <c r="I12" s="20"/>
      <c r="J12" s="20"/>
      <c r="K12" s="20"/>
      <c r="L12" s="20">
        <v>85</v>
      </c>
      <c r="M12" s="20">
        <v>86.42</v>
      </c>
      <c r="N12" s="20"/>
      <c r="O12" s="20">
        <v>88.52</v>
      </c>
      <c r="P12" s="33">
        <v>85</v>
      </c>
      <c r="Q12" s="31">
        <v>86.49</v>
      </c>
      <c r="R12" s="20"/>
      <c r="S12" s="20"/>
      <c r="T12" s="20"/>
      <c r="U12" s="20"/>
      <c r="V12" s="20">
        <v>96.46</v>
      </c>
      <c r="W12" s="20">
        <v>93.48</v>
      </c>
      <c r="X12" s="20"/>
      <c r="Y12" s="20">
        <v>91.57</v>
      </c>
      <c r="Z12" s="20">
        <v>96.21</v>
      </c>
      <c r="AA12" s="20">
        <v>94.87</v>
      </c>
      <c r="AB12" s="32">
        <v>95.7</v>
      </c>
    </row>
    <row r="13" spans="1:28" x14ac:dyDescent="0.25">
      <c r="A13" s="24">
        <v>13</v>
      </c>
      <c r="B13" s="31">
        <v>100.83</v>
      </c>
      <c r="C13" s="20">
        <v>100.94</v>
      </c>
      <c r="D13" s="20">
        <v>100.91</v>
      </c>
      <c r="E13" s="20">
        <v>98</v>
      </c>
      <c r="F13" s="20">
        <v>101</v>
      </c>
      <c r="G13" s="32">
        <v>100</v>
      </c>
      <c r="H13" s="30"/>
      <c r="I13" s="20"/>
      <c r="J13" s="20"/>
      <c r="K13" s="20"/>
      <c r="L13" s="20"/>
      <c r="M13" s="20">
        <v>85</v>
      </c>
      <c r="N13" s="20"/>
      <c r="O13" s="20">
        <v>85</v>
      </c>
      <c r="P13" s="33"/>
      <c r="Q13" s="31">
        <v>85</v>
      </c>
      <c r="R13" s="20"/>
      <c r="S13" s="20"/>
      <c r="T13" s="20"/>
      <c r="U13" s="20"/>
      <c r="V13" s="20">
        <v>89.96</v>
      </c>
      <c r="W13" s="20">
        <v>85.64</v>
      </c>
      <c r="X13" s="20"/>
      <c r="Y13" s="20">
        <v>89.76</v>
      </c>
      <c r="Z13" s="20">
        <v>95.93</v>
      </c>
      <c r="AA13" s="20">
        <v>92.9</v>
      </c>
      <c r="AB13" s="32">
        <v>93.36</v>
      </c>
    </row>
    <row r="14" spans="1:28" x14ac:dyDescent="0.25">
      <c r="A14" s="24">
        <v>14</v>
      </c>
      <c r="B14" s="31">
        <v>100.5</v>
      </c>
      <c r="C14" s="20">
        <v>100</v>
      </c>
      <c r="D14" s="20">
        <v>101</v>
      </c>
      <c r="E14" s="20"/>
      <c r="F14" s="20"/>
      <c r="G14" s="32"/>
      <c r="H14" s="30"/>
      <c r="I14" s="20"/>
      <c r="J14" s="20"/>
      <c r="K14" s="20"/>
      <c r="L14" s="20"/>
      <c r="M14" s="20"/>
      <c r="N14" s="20"/>
      <c r="O14" s="20"/>
      <c r="P14" s="33"/>
      <c r="Q14" s="31"/>
      <c r="R14" s="20"/>
      <c r="S14" s="20"/>
      <c r="T14" s="20"/>
      <c r="U14" s="20"/>
      <c r="V14" s="20">
        <v>85.01</v>
      </c>
      <c r="W14" s="20">
        <v>85</v>
      </c>
      <c r="X14" s="20"/>
      <c r="Y14" s="20">
        <v>90.66</v>
      </c>
      <c r="Z14" s="20">
        <v>96.96</v>
      </c>
      <c r="AA14" s="20">
        <v>94.48</v>
      </c>
      <c r="AB14" s="32">
        <v>90.43</v>
      </c>
    </row>
    <row r="15" spans="1:28" x14ac:dyDescent="0.25">
      <c r="A15" s="24">
        <v>15</v>
      </c>
      <c r="B15" s="31"/>
      <c r="C15" s="20"/>
      <c r="D15" s="20"/>
      <c r="E15" s="20"/>
      <c r="F15" s="20"/>
      <c r="G15" s="32"/>
      <c r="H15" s="30"/>
      <c r="I15" s="20"/>
      <c r="J15" s="20"/>
      <c r="K15" s="20"/>
      <c r="L15" s="20"/>
      <c r="M15" s="20"/>
      <c r="N15" s="20"/>
      <c r="O15" s="20"/>
      <c r="P15" s="33"/>
      <c r="Q15" s="31"/>
      <c r="R15" s="20"/>
      <c r="S15" s="20"/>
      <c r="T15" s="20"/>
      <c r="U15" s="20"/>
      <c r="V15" s="20"/>
      <c r="W15" s="20"/>
      <c r="X15" s="20"/>
      <c r="Y15" s="20">
        <v>88.85</v>
      </c>
      <c r="Z15" s="20">
        <v>98.27</v>
      </c>
      <c r="AA15" s="20">
        <v>94.65</v>
      </c>
      <c r="AB15" s="32">
        <v>89.59</v>
      </c>
    </row>
    <row r="16" spans="1:28" x14ac:dyDescent="0.25">
      <c r="A16" s="24">
        <v>16</v>
      </c>
      <c r="B16" s="31">
        <v>101.5</v>
      </c>
      <c r="C16" s="20">
        <v>100</v>
      </c>
      <c r="D16" s="20">
        <v>101</v>
      </c>
      <c r="E16" s="20"/>
      <c r="F16" s="20"/>
      <c r="G16" s="32"/>
      <c r="H16" s="30"/>
      <c r="I16" s="20"/>
      <c r="J16" s="20"/>
      <c r="K16" s="20"/>
      <c r="L16" s="20"/>
      <c r="M16" s="20"/>
      <c r="N16" s="20"/>
      <c r="O16" s="20"/>
      <c r="P16" s="33"/>
      <c r="Q16" s="31"/>
      <c r="R16" s="20"/>
      <c r="S16" s="20"/>
      <c r="T16" s="20"/>
      <c r="U16" s="20"/>
      <c r="V16" s="20"/>
      <c r="W16" s="20"/>
      <c r="X16" s="20"/>
      <c r="Y16" s="20">
        <v>93.38</v>
      </c>
      <c r="Z16" s="20">
        <v>100.8</v>
      </c>
      <c r="AA16" s="20">
        <v>94.96</v>
      </c>
      <c r="AB16" s="32">
        <v>88.17</v>
      </c>
    </row>
  </sheetData>
  <mergeCells count="3">
    <mergeCell ref="B1:G1"/>
    <mergeCell ref="H1:P1"/>
    <mergeCell ref="Q1:AB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27037-6876-4D13-A6A7-CFF9E52955A1}">
  <dimension ref="A1:C17"/>
  <sheetViews>
    <sheetView workbookViewId="0">
      <selection activeCell="M36" sqref="M36"/>
    </sheetView>
  </sheetViews>
  <sheetFormatPr defaultRowHeight="11.25" x14ac:dyDescent="0.2"/>
  <cols>
    <col min="1" max="1" width="9.140625" style="10"/>
    <col min="2" max="3" width="12.140625" style="11" customWidth="1"/>
    <col min="4" max="16384" width="9.140625" style="11"/>
  </cols>
  <sheetData>
    <row r="1" spans="1:3" ht="22.5" x14ac:dyDescent="0.2">
      <c r="A1" s="26" t="s">
        <v>1</v>
      </c>
      <c r="B1" s="4" t="s">
        <v>51</v>
      </c>
      <c r="C1" s="4" t="s">
        <v>52</v>
      </c>
    </row>
    <row r="2" spans="1:3" x14ac:dyDescent="0.2">
      <c r="A2" s="28">
        <v>1</v>
      </c>
      <c r="B2" s="20">
        <v>0</v>
      </c>
      <c r="C2" s="20">
        <v>0</v>
      </c>
    </row>
    <row r="3" spans="1:3" x14ac:dyDescent="0.2">
      <c r="A3" s="28">
        <v>2</v>
      </c>
      <c r="B3" s="20">
        <v>0</v>
      </c>
      <c r="C3" s="20">
        <v>0</v>
      </c>
    </row>
    <row r="4" spans="1:3" x14ac:dyDescent="0.2">
      <c r="A4" s="28">
        <v>3</v>
      </c>
      <c r="B4" s="20">
        <v>0</v>
      </c>
      <c r="C4" s="20">
        <v>0</v>
      </c>
    </row>
    <row r="5" spans="1:3" x14ac:dyDescent="0.2">
      <c r="A5" s="28">
        <v>4</v>
      </c>
      <c r="B5" s="20">
        <v>0</v>
      </c>
      <c r="C5" s="20">
        <v>0</v>
      </c>
    </row>
    <row r="6" spans="1:3" x14ac:dyDescent="0.2">
      <c r="A6" s="28">
        <v>5</v>
      </c>
      <c r="B6" s="20">
        <v>0</v>
      </c>
      <c r="C6" s="20">
        <v>0</v>
      </c>
    </row>
    <row r="7" spans="1:3" x14ac:dyDescent="0.2">
      <c r="A7" s="28">
        <v>6</v>
      </c>
      <c r="B7" s="20">
        <v>1</v>
      </c>
      <c r="C7" s="20">
        <v>0</v>
      </c>
    </row>
    <row r="8" spans="1:3" x14ac:dyDescent="0.2">
      <c r="A8" s="28">
        <v>7</v>
      </c>
      <c r="B8" s="20">
        <v>0</v>
      </c>
      <c r="C8" s="20">
        <v>0</v>
      </c>
    </row>
    <row r="9" spans="1:3" x14ac:dyDescent="0.2">
      <c r="A9" s="28">
        <v>8</v>
      </c>
      <c r="B9" s="20">
        <v>0</v>
      </c>
      <c r="C9" s="20">
        <v>0</v>
      </c>
    </row>
    <row r="10" spans="1:3" x14ac:dyDescent="0.2">
      <c r="A10" s="28">
        <v>9</v>
      </c>
      <c r="B10" s="20">
        <v>1</v>
      </c>
      <c r="C10" s="20">
        <v>1</v>
      </c>
    </row>
    <row r="11" spans="1:3" x14ac:dyDescent="0.2">
      <c r="A11" s="28">
        <v>10</v>
      </c>
      <c r="B11" s="20">
        <v>1</v>
      </c>
      <c r="C11" s="20">
        <v>1</v>
      </c>
    </row>
    <row r="12" spans="1:3" x14ac:dyDescent="0.2">
      <c r="A12" s="28">
        <v>11</v>
      </c>
      <c r="B12" s="20">
        <v>1</v>
      </c>
      <c r="C12" s="20">
        <v>1</v>
      </c>
    </row>
    <row r="13" spans="1:3" x14ac:dyDescent="0.2">
      <c r="A13" s="28">
        <v>12</v>
      </c>
      <c r="B13" s="20">
        <v>1</v>
      </c>
      <c r="C13" s="20">
        <v>0</v>
      </c>
    </row>
    <row r="14" spans="1:3" x14ac:dyDescent="0.2">
      <c r="A14" s="28">
        <v>13</v>
      </c>
      <c r="B14" s="20">
        <v>1</v>
      </c>
      <c r="C14" s="20">
        <v>1</v>
      </c>
    </row>
    <row r="15" spans="1:3" x14ac:dyDescent="0.2">
      <c r="A15" s="28">
        <v>14</v>
      </c>
      <c r="B15" s="20"/>
      <c r="C15" s="20">
        <v>1</v>
      </c>
    </row>
    <row r="16" spans="1:3" x14ac:dyDescent="0.2">
      <c r="A16" s="28">
        <v>15</v>
      </c>
      <c r="B16" s="20"/>
      <c r="C16" s="20">
        <v>0</v>
      </c>
    </row>
    <row r="17" spans="1:3" x14ac:dyDescent="0.2">
      <c r="A17" s="28">
        <v>16</v>
      </c>
      <c r="B17" s="20"/>
      <c r="C17" s="20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B8732-3576-4962-952C-C70FD7AC7E7C}">
  <dimension ref="A1:S4"/>
  <sheetViews>
    <sheetView workbookViewId="0">
      <selection activeCell="N23" sqref="N23"/>
    </sheetView>
  </sheetViews>
  <sheetFormatPr defaultRowHeight="11.25" x14ac:dyDescent="0.2"/>
  <cols>
    <col min="1" max="1" width="9.140625" style="10"/>
    <col min="2" max="16384" width="9.140625" style="11"/>
  </cols>
  <sheetData>
    <row r="1" spans="1:19" ht="22.5" x14ac:dyDescent="0.2">
      <c r="A1" s="29" t="s">
        <v>1</v>
      </c>
      <c r="B1" s="53" t="s">
        <v>7</v>
      </c>
      <c r="C1" s="54"/>
      <c r="D1" s="54"/>
      <c r="E1" s="54"/>
      <c r="F1" s="54"/>
      <c r="G1" s="54"/>
      <c r="H1" s="54"/>
      <c r="I1" s="54"/>
      <c r="J1" s="55"/>
      <c r="K1" s="53" t="s">
        <v>47</v>
      </c>
      <c r="L1" s="54"/>
      <c r="M1" s="54"/>
      <c r="N1" s="54"/>
      <c r="O1" s="54"/>
      <c r="P1" s="54"/>
      <c r="Q1" s="54"/>
      <c r="R1" s="54"/>
      <c r="S1" s="55"/>
    </row>
    <row r="2" spans="1:19" x14ac:dyDescent="0.2">
      <c r="A2" s="40" t="s">
        <v>5</v>
      </c>
      <c r="B2" s="13">
        <v>80000000</v>
      </c>
      <c r="C2" s="5">
        <v>2210000000</v>
      </c>
      <c r="D2" s="5">
        <v>2040000000</v>
      </c>
      <c r="E2" s="5">
        <v>212000</v>
      </c>
      <c r="F2" s="5">
        <v>468000</v>
      </c>
      <c r="G2" s="5">
        <v>300000</v>
      </c>
      <c r="H2" s="5">
        <v>34000000</v>
      </c>
      <c r="I2" s="5"/>
      <c r="J2" s="14"/>
      <c r="K2" s="13">
        <v>7480000</v>
      </c>
      <c r="L2" s="5">
        <v>1670000</v>
      </c>
      <c r="M2" s="5">
        <v>2520000</v>
      </c>
      <c r="N2" s="5">
        <v>16000000</v>
      </c>
      <c r="O2" s="5">
        <v>6000000</v>
      </c>
      <c r="P2" s="5">
        <v>15000000</v>
      </c>
      <c r="Q2" s="5">
        <v>4400000</v>
      </c>
      <c r="R2" s="5">
        <v>25200000</v>
      </c>
      <c r="S2" s="14">
        <v>68000000</v>
      </c>
    </row>
    <row r="3" spans="1:19" x14ac:dyDescent="0.2">
      <c r="A3" s="40">
        <v>7</v>
      </c>
      <c r="B3" s="13">
        <v>1310000000</v>
      </c>
      <c r="C3" s="5">
        <v>1450000000</v>
      </c>
      <c r="D3" s="5"/>
      <c r="E3" s="5">
        <v>209000000</v>
      </c>
      <c r="F3" s="5">
        <v>82800000</v>
      </c>
      <c r="G3" s="5">
        <v>242000000</v>
      </c>
      <c r="H3" s="5">
        <v>880000000</v>
      </c>
      <c r="I3" s="5"/>
      <c r="J3" s="14"/>
      <c r="K3" s="13">
        <v>868000000</v>
      </c>
      <c r="L3" s="5">
        <v>492000000</v>
      </c>
      <c r="M3" s="5">
        <v>1210000000</v>
      </c>
      <c r="N3" s="5">
        <v>4600000000</v>
      </c>
      <c r="O3" s="5">
        <v>1800000000</v>
      </c>
      <c r="P3" s="5">
        <v>1500000000</v>
      </c>
      <c r="Q3" s="5">
        <v>3100000000</v>
      </c>
      <c r="R3" s="5">
        <v>4400000000</v>
      </c>
      <c r="S3" s="14">
        <v>1240000000</v>
      </c>
    </row>
    <row r="4" spans="1:19" x14ac:dyDescent="0.2">
      <c r="A4" s="40">
        <v>10</v>
      </c>
      <c r="B4" s="13">
        <v>1660000000</v>
      </c>
      <c r="C4" s="5"/>
      <c r="D4" s="5"/>
      <c r="E4" s="5"/>
      <c r="F4" s="5"/>
      <c r="G4" s="5">
        <v>1300000000</v>
      </c>
      <c r="H4" s="5"/>
      <c r="I4" s="5">
        <v>108000000</v>
      </c>
      <c r="J4" s="14">
        <v>1220000000</v>
      </c>
      <c r="K4" s="13"/>
      <c r="L4" s="5">
        <v>560000000</v>
      </c>
      <c r="M4" s="5">
        <v>380000000</v>
      </c>
      <c r="N4" s="5">
        <v>1420000000</v>
      </c>
      <c r="O4" s="5"/>
      <c r="P4" s="5"/>
      <c r="Q4" s="5">
        <v>900000000</v>
      </c>
      <c r="R4" s="5">
        <v>1580000000</v>
      </c>
      <c r="S4" s="14">
        <v>620000000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BA53E-AC03-455B-B15F-B23E728102F8}">
  <dimension ref="A1:D15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35">
        <v>55.881999999999998</v>
      </c>
      <c r="C2" s="35">
        <v>67.180000000000007</v>
      </c>
      <c r="D2" s="35">
        <v>78.52</v>
      </c>
    </row>
    <row r="3" spans="1:4" x14ac:dyDescent="0.2">
      <c r="A3" s="17">
        <v>2</v>
      </c>
      <c r="B3" s="35">
        <v>53.646999999999998</v>
      </c>
      <c r="C3" s="35">
        <v>95.62</v>
      </c>
      <c r="D3" s="35">
        <v>59.87</v>
      </c>
    </row>
    <row r="4" spans="1:4" x14ac:dyDescent="0.2">
      <c r="A4" s="17">
        <v>3</v>
      </c>
      <c r="B4" s="35">
        <v>48.069000000000003</v>
      </c>
      <c r="C4" s="35">
        <v>55.82</v>
      </c>
      <c r="D4" s="35">
        <v>58.04</v>
      </c>
    </row>
    <row r="5" spans="1:4" x14ac:dyDescent="0.2">
      <c r="A5" s="17">
        <v>4</v>
      </c>
      <c r="B5" s="35">
        <v>55.622</v>
      </c>
      <c r="C5" s="35">
        <v>49.28</v>
      </c>
      <c r="D5" s="35">
        <v>77.003</v>
      </c>
    </row>
    <row r="6" spans="1:4" x14ac:dyDescent="0.2">
      <c r="A6" s="17">
        <v>5</v>
      </c>
      <c r="B6" s="35">
        <v>51.128999999999998</v>
      </c>
      <c r="C6" s="35">
        <v>62.137999999999998</v>
      </c>
      <c r="D6" s="35">
        <v>80.707999999999998</v>
      </c>
    </row>
    <row r="7" spans="1:4" x14ac:dyDescent="0.2">
      <c r="A7" s="17">
        <v>6</v>
      </c>
      <c r="B7" s="35">
        <v>54.658000000000001</v>
      </c>
      <c r="C7" s="35">
        <v>79.353999999999999</v>
      </c>
      <c r="D7" s="35">
        <v>78.578000000000003</v>
      </c>
    </row>
    <row r="8" spans="1:4" x14ac:dyDescent="0.2">
      <c r="A8" s="17">
        <v>7</v>
      </c>
      <c r="B8" s="35">
        <v>55.152999999999999</v>
      </c>
      <c r="C8" s="35">
        <v>85.531999999999996</v>
      </c>
      <c r="D8" s="35">
        <v>71.941000000000003</v>
      </c>
    </row>
    <row r="9" spans="1:4" x14ac:dyDescent="0.2">
      <c r="A9" s="17">
        <v>8</v>
      </c>
      <c r="B9" s="35">
        <v>53.323999999999998</v>
      </c>
      <c r="C9" s="35">
        <v>84.512</v>
      </c>
      <c r="D9" s="35">
        <v>76.224999999999994</v>
      </c>
    </row>
    <row r="10" spans="1:4" x14ac:dyDescent="0.2">
      <c r="A10" s="17">
        <v>9</v>
      </c>
      <c r="B10" s="35">
        <v>53.119</v>
      </c>
      <c r="C10" s="35">
        <v>78.450999999999993</v>
      </c>
      <c r="D10" s="35">
        <v>73.111000000000004</v>
      </c>
    </row>
    <row r="11" spans="1:4" x14ac:dyDescent="0.2">
      <c r="A11" s="17">
        <v>10</v>
      </c>
      <c r="B11" s="35">
        <v>51.12</v>
      </c>
      <c r="C11" s="35"/>
      <c r="D11" s="35"/>
    </row>
    <row r="12" spans="1:4" x14ac:dyDescent="0.2">
      <c r="A12" s="17">
        <v>11</v>
      </c>
      <c r="B12" s="35">
        <v>52.643999999999998</v>
      </c>
      <c r="C12" s="35"/>
      <c r="D12" s="35"/>
    </row>
    <row r="13" spans="1:4" x14ac:dyDescent="0.2">
      <c r="A13" s="17">
        <v>12</v>
      </c>
      <c r="B13" s="35">
        <v>55.573</v>
      </c>
      <c r="C13" s="35"/>
      <c r="D13" s="35"/>
    </row>
    <row r="14" spans="1:4" x14ac:dyDescent="0.2">
      <c r="A14" s="17">
        <v>13</v>
      </c>
      <c r="B14" s="35">
        <v>55.381999999999998</v>
      </c>
      <c r="C14" s="35"/>
      <c r="D14" s="35"/>
    </row>
    <row r="15" spans="1:4" x14ac:dyDescent="0.2">
      <c r="A15" s="17">
        <v>14</v>
      </c>
      <c r="B15" s="35">
        <v>52.555999999999997</v>
      </c>
      <c r="C15" s="35"/>
      <c r="D15" s="3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9FABD-A753-47BB-AD1F-87279CFB314A}">
  <dimension ref="A1:D10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8.25</v>
      </c>
      <c r="C2" s="20">
        <v>5.7</v>
      </c>
      <c r="D2" s="20">
        <v>6.5</v>
      </c>
    </row>
    <row r="3" spans="1:4" x14ac:dyDescent="0.2">
      <c r="A3" s="17">
        <v>2</v>
      </c>
      <c r="B3" s="20">
        <v>8.4</v>
      </c>
      <c r="C3" s="20">
        <v>6</v>
      </c>
      <c r="D3" s="20">
        <v>6</v>
      </c>
    </row>
    <row r="4" spans="1:4" x14ac:dyDescent="0.2">
      <c r="A4" s="17">
        <v>3</v>
      </c>
      <c r="B4" s="20">
        <v>8.5</v>
      </c>
      <c r="C4" s="20">
        <v>5.8</v>
      </c>
      <c r="D4" s="20">
        <v>5.5</v>
      </c>
    </row>
    <row r="5" spans="1:4" x14ac:dyDescent="0.2">
      <c r="A5" s="17">
        <v>4</v>
      </c>
      <c r="B5" s="20">
        <v>8.1999999999999993</v>
      </c>
      <c r="C5" s="20">
        <v>6.5</v>
      </c>
      <c r="D5" s="20">
        <v>6.2</v>
      </c>
    </row>
    <row r="6" spans="1:4" x14ac:dyDescent="0.2">
      <c r="A6" s="17">
        <v>5</v>
      </c>
      <c r="B6" s="20">
        <v>7.8</v>
      </c>
      <c r="C6" s="20">
        <v>6.1</v>
      </c>
      <c r="D6" s="20">
        <v>6.1</v>
      </c>
    </row>
    <row r="7" spans="1:4" x14ac:dyDescent="0.2">
      <c r="A7" s="17">
        <v>6</v>
      </c>
      <c r="B7" s="20">
        <v>8</v>
      </c>
      <c r="C7" s="20">
        <v>6.2</v>
      </c>
      <c r="D7" s="20">
        <v>6.2</v>
      </c>
    </row>
    <row r="8" spans="1:4" x14ac:dyDescent="0.2">
      <c r="A8" s="17">
        <v>7</v>
      </c>
      <c r="B8" s="20"/>
      <c r="C8" s="20">
        <v>6.2</v>
      </c>
      <c r="D8" s="20">
        <v>6.1</v>
      </c>
    </row>
    <row r="9" spans="1:4" x14ac:dyDescent="0.2">
      <c r="A9" s="17">
        <v>8</v>
      </c>
      <c r="B9" s="20"/>
      <c r="C9" s="20">
        <v>6.1</v>
      </c>
      <c r="D9" s="20">
        <v>6</v>
      </c>
    </row>
    <row r="10" spans="1:4" x14ac:dyDescent="0.2">
      <c r="A10" s="17">
        <v>9</v>
      </c>
      <c r="B10" s="20"/>
      <c r="C10" s="20">
        <v>6.5</v>
      </c>
      <c r="D10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A7CE8-5616-43C1-A09E-2140C626E7F9}">
  <dimension ref="A1:E16"/>
  <sheetViews>
    <sheetView workbookViewId="0">
      <selection sqref="A1:A16"/>
    </sheetView>
  </sheetViews>
  <sheetFormatPr defaultRowHeight="11.25" x14ac:dyDescent="0.2"/>
  <cols>
    <col min="1" max="1" width="9.28515625" style="11" bestFit="1" customWidth="1"/>
    <col min="2" max="2" width="9.5703125" style="11" bestFit="1" customWidth="1"/>
    <col min="3" max="5" width="9.28515625" style="11" bestFit="1" customWidth="1"/>
    <col min="6" max="16384" width="9.140625" style="11"/>
  </cols>
  <sheetData>
    <row r="1" spans="1:5" s="10" customFormat="1" x14ac:dyDescent="0.2">
      <c r="A1" s="21" t="s">
        <v>0</v>
      </c>
      <c r="B1" s="4" t="s">
        <v>2</v>
      </c>
      <c r="C1" s="4" t="s">
        <v>7</v>
      </c>
      <c r="D1" s="4" t="s">
        <v>43</v>
      </c>
      <c r="E1" s="4" t="s">
        <v>19</v>
      </c>
    </row>
    <row r="2" spans="1:5" x14ac:dyDescent="0.2">
      <c r="A2" s="17">
        <v>1</v>
      </c>
      <c r="B2" s="5">
        <v>452000000</v>
      </c>
      <c r="C2" s="5">
        <v>400</v>
      </c>
      <c r="D2" s="5">
        <v>400</v>
      </c>
      <c r="E2" s="5">
        <v>6120</v>
      </c>
    </row>
    <row r="3" spans="1:5" x14ac:dyDescent="0.2">
      <c r="A3" s="17">
        <v>2</v>
      </c>
      <c r="B3" s="5">
        <v>412000000</v>
      </c>
      <c r="C3" s="5">
        <v>400</v>
      </c>
      <c r="D3" s="5">
        <v>400</v>
      </c>
      <c r="E3" s="5">
        <v>400</v>
      </c>
    </row>
    <row r="4" spans="1:5" x14ac:dyDescent="0.2">
      <c r="A4" s="17">
        <v>3</v>
      </c>
      <c r="B4" s="5">
        <v>1530000000</v>
      </c>
      <c r="C4" s="5">
        <v>400</v>
      </c>
      <c r="D4" s="5">
        <v>400</v>
      </c>
      <c r="E4" s="5">
        <v>400</v>
      </c>
    </row>
    <row r="5" spans="1:5" x14ac:dyDescent="0.2">
      <c r="A5" s="17">
        <v>4</v>
      </c>
      <c r="B5" s="5">
        <v>4520000000</v>
      </c>
      <c r="C5" s="5">
        <v>400</v>
      </c>
      <c r="D5" s="5">
        <v>400</v>
      </c>
      <c r="E5" s="5">
        <v>400</v>
      </c>
    </row>
    <row r="6" spans="1:5" x14ac:dyDescent="0.2">
      <c r="A6" s="17">
        <v>5</v>
      </c>
      <c r="B6" s="5">
        <v>283000000</v>
      </c>
      <c r="C6" s="5">
        <v>400</v>
      </c>
      <c r="D6" s="5">
        <v>400</v>
      </c>
      <c r="E6" s="5">
        <v>14000</v>
      </c>
    </row>
    <row r="7" spans="1:5" x14ac:dyDescent="0.2">
      <c r="A7" s="17">
        <v>6</v>
      </c>
      <c r="B7" s="5">
        <v>1290000000</v>
      </c>
      <c r="C7" s="5">
        <v>400</v>
      </c>
      <c r="D7" s="5">
        <v>400</v>
      </c>
      <c r="E7" s="5">
        <v>400</v>
      </c>
    </row>
    <row r="8" spans="1:5" x14ac:dyDescent="0.2">
      <c r="A8" s="17">
        <v>7</v>
      </c>
      <c r="B8" s="5">
        <v>1930000000</v>
      </c>
      <c r="C8" s="5">
        <v>400</v>
      </c>
      <c r="D8" s="5">
        <v>400</v>
      </c>
      <c r="E8" s="5">
        <v>400</v>
      </c>
    </row>
    <row r="9" spans="1:5" x14ac:dyDescent="0.2">
      <c r="A9" s="17">
        <v>8</v>
      </c>
      <c r="B9" s="5">
        <v>732000000</v>
      </c>
      <c r="C9" s="5">
        <v>400</v>
      </c>
      <c r="D9" s="5">
        <v>400</v>
      </c>
      <c r="E9" s="5">
        <v>400</v>
      </c>
    </row>
    <row r="10" spans="1:5" x14ac:dyDescent="0.2">
      <c r="A10" s="17">
        <v>9</v>
      </c>
      <c r="B10" s="5">
        <v>612000000</v>
      </c>
      <c r="C10" s="5">
        <v>400</v>
      </c>
      <c r="D10" s="5">
        <v>400</v>
      </c>
      <c r="E10" s="22"/>
    </row>
    <row r="11" spans="1:5" x14ac:dyDescent="0.2">
      <c r="A11" s="17">
        <v>10</v>
      </c>
      <c r="B11" s="5">
        <v>5080000000</v>
      </c>
      <c r="C11" s="5">
        <v>400</v>
      </c>
      <c r="D11" s="5">
        <v>400</v>
      </c>
      <c r="E11" s="22"/>
    </row>
    <row r="12" spans="1:5" x14ac:dyDescent="0.2">
      <c r="A12" s="17">
        <v>11</v>
      </c>
      <c r="B12" s="5">
        <v>612000000</v>
      </c>
      <c r="C12" s="5">
        <v>400</v>
      </c>
      <c r="D12" s="5"/>
      <c r="E12" s="22"/>
    </row>
    <row r="13" spans="1:5" x14ac:dyDescent="0.2">
      <c r="A13" s="17">
        <v>12</v>
      </c>
      <c r="B13" s="5">
        <v>1030000000</v>
      </c>
      <c r="C13" s="5">
        <v>400</v>
      </c>
      <c r="D13" s="5"/>
      <c r="E13" s="22"/>
    </row>
    <row r="14" spans="1:5" x14ac:dyDescent="0.2">
      <c r="A14" s="17">
        <v>13</v>
      </c>
      <c r="B14" s="5">
        <v>3720000000</v>
      </c>
      <c r="C14" s="5">
        <v>400</v>
      </c>
      <c r="D14" s="5"/>
      <c r="E14" s="22"/>
    </row>
    <row r="15" spans="1:5" x14ac:dyDescent="0.2">
      <c r="A15" s="17">
        <v>14</v>
      </c>
      <c r="B15" s="5">
        <v>1320000000</v>
      </c>
      <c r="C15" s="5">
        <v>400</v>
      </c>
      <c r="D15" s="5"/>
      <c r="E15" s="5"/>
    </row>
    <row r="16" spans="1:5" x14ac:dyDescent="0.2">
      <c r="A16" s="17">
        <v>15</v>
      </c>
      <c r="B16" s="5">
        <v>1120000000</v>
      </c>
      <c r="C16" s="23"/>
      <c r="D16" s="5"/>
      <c r="E16" s="2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5EA93-2C2E-4135-B2B0-57F1FF2DEF24}">
  <dimension ref="A1:D10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4.2</v>
      </c>
      <c r="C2" s="20">
        <v>44.4</v>
      </c>
      <c r="D2" s="20">
        <v>44.6</v>
      </c>
    </row>
    <row r="3" spans="1:4" x14ac:dyDescent="0.2">
      <c r="A3" s="17">
        <v>2</v>
      </c>
      <c r="B3" s="20">
        <v>16</v>
      </c>
      <c r="C3" s="20">
        <v>50.8</v>
      </c>
      <c r="D3" s="20">
        <v>61</v>
      </c>
    </row>
    <row r="4" spans="1:4" x14ac:dyDescent="0.2">
      <c r="A4" s="17">
        <v>3</v>
      </c>
      <c r="B4" s="20">
        <v>19</v>
      </c>
      <c r="C4" s="20">
        <v>55</v>
      </c>
      <c r="D4" s="20">
        <v>52.8</v>
      </c>
    </row>
    <row r="5" spans="1:4" x14ac:dyDescent="0.2">
      <c r="A5" s="17">
        <v>4</v>
      </c>
      <c r="B5" s="20">
        <v>14.4</v>
      </c>
      <c r="C5" s="20">
        <v>50.4</v>
      </c>
      <c r="D5" s="20">
        <v>45.6</v>
      </c>
    </row>
    <row r="6" spans="1:4" x14ac:dyDescent="0.2">
      <c r="A6" s="17">
        <v>5</v>
      </c>
      <c r="B6" s="20">
        <v>12.4</v>
      </c>
      <c r="C6" s="20">
        <v>48</v>
      </c>
      <c r="D6" s="20">
        <v>39.6</v>
      </c>
    </row>
    <row r="7" spans="1:4" x14ac:dyDescent="0.2">
      <c r="A7" s="17">
        <v>6</v>
      </c>
      <c r="B7" s="20">
        <v>12</v>
      </c>
      <c r="C7" s="20">
        <v>42.8</v>
      </c>
      <c r="D7" s="20">
        <v>47.8</v>
      </c>
    </row>
    <row r="8" spans="1:4" x14ac:dyDescent="0.2">
      <c r="A8" s="17">
        <v>7</v>
      </c>
      <c r="B8" s="20"/>
      <c r="C8" s="20">
        <v>43.8</v>
      </c>
      <c r="D8" s="20">
        <v>47.8</v>
      </c>
    </row>
    <row r="9" spans="1:4" x14ac:dyDescent="0.2">
      <c r="A9" s="17">
        <v>8</v>
      </c>
      <c r="B9" s="20"/>
      <c r="C9" s="20">
        <v>46.6</v>
      </c>
      <c r="D9" s="20">
        <v>40.4</v>
      </c>
    </row>
    <row r="10" spans="1:4" x14ac:dyDescent="0.2">
      <c r="A10" s="17">
        <v>9</v>
      </c>
      <c r="B10" s="20"/>
      <c r="C10" s="20">
        <v>40.6</v>
      </c>
      <c r="D10" s="20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D99AE-90A5-42FD-81C8-5565717F68EA}">
  <dimension ref="A1:D10"/>
  <sheetViews>
    <sheetView workbookViewId="0">
      <selection activeCell="O46" sqref="O46"/>
    </sheetView>
  </sheetViews>
  <sheetFormatPr defaultRowHeight="11.25" x14ac:dyDescent="0.2"/>
  <cols>
    <col min="1" max="1" width="9.140625" style="10"/>
    <col min="2" max="16384" width="9.140625" style="11"/>
  </cols>
  <sheetData>
    <row r="1" spans="1:4" s="10" customFormat="1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35.05000000000001</v>
      </c>
      <c r="C2" s="20">
        <v>206.54</v>
      </c>
      <c r="D2" s="20">
        <v>200.09</v>
      </c>
    </row>
    <row r="3" spans="1:4" x14ac:dyDescent="0.2">
      <c r="A3" s="17">
        <v>2</v>
      </c>
      <c r="B3" s="20">
        <v>141.33000000000001</v>
      </c>
      <c r="C3" s="20">
        <v>230.93</v>
      </c>
      <c r="D3" s="20">
        <v>224.9</v>
      </c>
    </row>
    <row r="4" spans="1:4" x14ac:dyDescent="0.2">
      <c r="A4" s="17">
        <v>3</v>
      </c>
      <c r="B4" s="20">
        <v>146.12</v>
      </c>
      <c r="C4" s="20">
        <v>181.94</v>
      </c>
      <c r="D4" s="20">
        <v>183.09</v>
      </c>
    </row>
    <row r="5" spans="1:4" x14ac:dyDescent="0.2">
      <c r="A5" s="17">
        <v>4</v>
      </c>
      <c r="B5" s="20">
        <v>120.06</v>
      </c>
      <c r="C5" s="20">
        <v>202.26</v>
      </c>
      <c r="D5" s="20">
        <v>193.66</v>
      </c>
    </row>
    <row r="6" spans="1:4" x14ac:dyDescent="0.2">
      <c r="A6" s="17">
        <v>5</v>
      </c>
      <c r="B6" s="20">
        <v>139.41</v>
      </c>
      <c r="C6" s="20">
        <v>189.83</v>
      </c>
      <c r="D6" s="20">
        <v>238.58</v>
      </c>
    </row>
    <row r="7" spans="1:4" x14ac:dyDescent="0.2">
      <c r="A7" s="17">
        <v>6</v>
      </c>
      <c r="B7" s="20">
        <v>148.75</v>
      </c>
      <c r="C7" s="20">
        <v>184.99</v>
      </c>
      <c r="D7" s="20">
        <v>168.68</v>
      </c>
    </row>
    <row r="8" spans="1:4" x14ac:dyDescent="0.2">
      <c r="A8" s="17">
        <v>7</v>
      </c>
      <c r="B8" s="20"/>
      <c r="C8" s="20">
        <v>181.75</v>
      </c>
      <c r="D8" s="20">
        <v>173.27</v>
      </c>
    </row>
    <row r="9" spans="1:4" x14ac:dyDescent="0.2">
      <c r="A9" s="17">
        <v>8</v>
      </c>
      <c r="B9" s="20"/>
      <c r="C9" s="20">
        <v>232.82</v>
      </c>
      <c r="D9" s="20">
        <v>226.48</v>
      </c>
    </row>
    <row r="10" spans="1:4" x14ac:dyDescent="0.2">
      <c r="A10" s="17">
        <v>9</v>
      </c>
      <c r="B10" s="20"/>
      <c r="C10" s="20">
        <v>185.12</v>
      </c>
      <c r="D10" s="20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2EC1E-07DB-46A0-8126-9F616BB28E10}">
  <dimension ref="A1:C16"/>
  <sheetViews>
    <sheetView workbookViewId="0">
      <selection activeCell="E16" sqref="E16"/>
    </sheetView>
  </sheetViews>
  <sheetFormatPr defaultRowHeight="11.25" x14ac:dyDescent="0.2"/>
  <cols>
    <col min="1" max="2" width="9.140625" style="11"/>
    <col min="3" max="3" width="13.5703125" style="11" customWidth="1"/>
    <col min="4" max="16384" width="9.140625" style="11"/>
  </cols>
  <sheetData>
    <row r="1" spans="1:3" s="10" customFormat="1" x14ac:dyDescent="0.2">
      <c r="A1" s="17" t="s">
        <v>0</v>
      </c>
      <c r="B1" s="4" t="s">
        <v>7</v>
      </c>
      <c r="C1" s="4" t="s">
        <v>53</v>
      </c>
    </row>
    <row r="2" spans="1:3" x14ac:dyDescent="0.2">
      <c r="A2" s="17">
        <v>1</v>
      </c>
      <c r="B2" s="5">
        <v>1050000000</v>
      </c>
      <c r="C2" s="5">
        <v>520000000</v>
      </c>
    </row>
    <row r="3" spans="1:3" x14ac:dyDescent="0.2">
      <c r="A3" s="17">
        <v>2</v>
      </c>
      <c r="B3" s="5">
        <v>1090000000</v>
      </c>
      <c r="C3" s="5">
        <v>640000000</v>
      </c>
    </row>
    <row r="4" spans="1:3" x14ac:dyDescent="0.2">
      <c r="A4" s="17">
        <v>3</v>
      </c>
      <c r="B4" s="5">
        <v>772000000</v>
      </c>
      <c r="C4" s="5">
        <v>628000000</v>
      </c>
    </row>
    <row r="5" spans="1:3" x14ac:dyDescent="0.2">
      <c r="A5" s="17">
        <v>4</v>
      </c>
      <c r="B5" s="5">
        <v>360000000</v>
      </c>
      <c r="C5" s="5">
        <v>1040000000</v>
      </c>
    </row>
    <row r="6" spans="1:3" x14ac:dyDescent="0.2">
      <c r="A6" s="17">
        <v>5</v>
      </c>
      <c r="B6" s="5">
        <v>1640000000</v>
      </c>
      <c r="C6" s="5">
        <v>292000000</v>
      </c>
    </row>
    <row r="7" spans="1:3" x14ac:dyDescent="0.2">
      <c r="A7" s="17">
        <v>6</v>
      </c>
      <c r="B7" s="5">
        <v>215000000</v>
      </c>
      <c r="C7" s="5">
        <v>171000000</v>
      </c>
    </row>
    <row r="8" spans="1:3" x14ac:dyDescent="0.2">
      <c r="A8" s="17">
        <v>7</v>
      </c>
      <c r="B8" s="5">
        <v>1550000000</v>
      </c>
      <c r="C8" s="5">
        <v>668000000</v>
      </c>
    </row>
    <row r="9" spans="1:3" x14ac:dyDescent="0.2">
      <c r="A9" s="17">
        <v>8</v>
      </c>
      <c r="B9" s="5">
        <v>1080000000</v>
      </c>
      <c r="C9" s="5">
        <v>9480000</v>
      </c>
    </row>
    <row r="10" spans="1:3" x14ac:dyDescent="0.2">
      <c r="A10" s="17">
        <v>9</v>
      </c>
      <c r="B10" s="5">
        <v>908000000</v>
      </c>
      <c r="C10" s="5">
        <v>127000000</v>
      </c>
    </row>
    <row r="11" spans="1:3" x14ac:dyDescent="0.2">
      <c r="A11" s="17">
        <v>10</v>
      </c>
      <c r="B11" s="5">
        <v>1670000000</v>
      </c>
      <c r="C11" s="5">
        <v>76000000</v>
      </c>
    </row>
    <row r="12" spans="1:3" x14ac:dyDescent="0.2">
      <c r="A12" s="17">
        <v>11</v>
      </c>
      <c r="B12" s="5">
        <v>468000000</v>
      </c>
      <c r="C12" s="5">
        <v>235000000</v>
      </c>
    </row>
    <row r="13" spans="1:3" x14ac:dyDescent="0.2">
      <c r="A13" s="17">
        <v>12</v>
      </c>
      <c r="B13" s="5">
        <v>276000000</v>
      </c>
      <c r="C13" s="5">
        <v>167000000</v>
      </c>
    </row>
    <row r="14" spans="1:3" x14ac:dyDescent="0.2">
      <c r="A14" s="17">
        <v>13</v>
      </c>
      <c r="B14" s="5">
        <v>720000000</v>
      </c>
      <c r="C14" s="5">
        <v>124000000</v>
      </c>
    </row>
    <row r="15" spans="1:3" x14ac:dyDescent="0.2">
      <c r="A15" s="17">
        <v>14</v>
      </c>
      <c r="B15" s="5">
        <v>972000000</v>
      </c>
      <c r="C15" s="5">
        <v>19500000</v>
      </c>
    </row>
    <row r="16" spans="1:3" x14ac:dyDescent="0.2">
      <c r="A16" s="17">
        <v>15</v>
      </c>
      <c r="B16" s="5">
        <v>1280000000</v>
      </c>
      <c r="C16" s="5">
        <v>17500000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06C0D-9CAD-44B0-A818-912186AB0FA8}">
  <dimension ref="A1:D8"/>
  <sheetViews>
    <sheetView workbookViewId="0">
      <selection sqref="A1:A1048576"/>
    </sheetView>
  </sheetViews>
  <sheetFormatPr defaultRowHeight="11.25" x14ac:dyDescent="0.2"/>
  <cols>
    <col min="1" max="1" width="9.42578125" style="10" customWidth="1"/>
    <col min="2" max="16384" width="9.140625" style="11"/>
  </cols>
  <sheetData>
    <row r="1" spans="1:4" s="10" customFormat="1" x14ac:dyDescent="0.2">
      <c r="A1" s="17" t="s">
        <v>3</v>
      </c>
      <c r="B1" s="4" t="s">
        <v>6</v>
      </c>
      <c r="C1" s="4" t="s">
        <v>54</v>
      </c>
      <c r="D1" s="4" t="s">
        <v>4</v>
      </c>
    </row>
    <row r="2" spans="1:4" x14ac:dyDescent="0.2">
      <c r="A2" s="37" t="s">
        <v>7</v>
      </c>
      <c r="B2" s="35">
        <v>1</v>
      </c>
      <c r="C2" s="35">
        <v>1</v>
      </c>
      <c r="D2" s="35">
        <v>0.499</v>
      </c>
    </row>
    <row r="3" spans="1:4" x14ac:dyDescent="0.2">
      <c r="A3" s="37" t="s">
        <v>8</v>
      </c>
      <c r="B3" s="35">
        <v>0.33600000000000002</v>
      </c>
      <c r="C3" s="35">
        <v>0.26600000000000001</v>
      </c>
      <c r="D3" s="35">
        <v>1</v>
      </c>
    </row>
    <row r="4" spans="1:4" x14ac:dyDescent="0.2">
      <c r="A4" s="37" t="s">
        <v>9</v>
      </c>
      <c r="B4" s="35">
        <v>0.42499999999999999</v>
      </c>
      <c r="C4" s="35">
        <v>0.60199999999999998</v>
      </c>
      <c r="D4" s="35">
        <v>0.51100000000000001</v>
      </c>
    </row>
    <row r="5" spans="1:4" x14ac:dyDescent="0.2">
      <c r="A5" s="37" t="s">
        <v>11</v>
      </c>
      <c r="B5" s="35">
        <v>8.9700000000000002E-2</v>
      </c>
      <c r="C5" s="35">
        <v>0</v>
      </c>
      <c r="D5" s="35">
        <v>0</v>
      </c>
    </row>
    <row r="6" spans="1:4" x14ac:dyDescent="0.2">
      <c r="A6" s="37" t="s">
        <v>14</v>
      </c>
      <c r="B6" s="35">
        <v>2.4500000000000001E-2</v>
      </c>
      <c r="C6" s="35">
        <v>0.28799999999999998</v>
      </c>
      <c r="D6" s="35">
        <v>0.372</v>
      </c>
    </row>
    <row r="7" spans="1:4" x14ac:dyDescent="0.2">
      <c r="A7" s="37" t="s">
        <v>18</v>
      </c>
      <c r="B7" s="35">
        <v>0</v>
      </c>
      <c r="C7" s="35">
        <v>0.124</v>
      </c>
      <c r="D7" s="35">
        <v>0.11899999999999999</v>
      </c>
    </row>
    <row r="8" spans="1:4" x14ac:dyDescent="0.2">
      <c r="A8" s="37" t="s">
        <v>19</v>
      </c>
      <c r="B8" s="35">
        <v>4.9299999999999997E-2</v>
      </c>
      <c r="C8" s="35">
        <v>0.129</v>
      </c>
      <c r="D8" s="35">
        <v>0.135000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5321F-D7E5-4E9D-B404-58AE1048FFD2}">
  <dimension ref="A1:D17"/>
  <sheetViews>
    <sheetView workbookViewId="0">
      <selection activeCell="B1" sqref="B1"/>
    </sheetView>
  </sheetViews>
  <sheetFormatPr defaultRowHeight="11.25" x14ac:dyDescent="0.2"/>
  <cols>
    <col min="1" max="1" width="9.7109375" style="10" customWidth="1"/>
    <col min="2" max="16384" width="9.140625" style="11"/>
  </cols>
  <sheetData>
    <row r="1" spans="1:4" s="10" customFormat="1" x14ac:dyDescent="0.2">
      <c r="A1" s="17" t="s">
        <v>3</v>
      </c>
      <c r="B1" s="4" t="s">
        <v>6</v>
      </c>
      <c r="C1" s="4" t="s">
        <v>54</v>
      </c>
      <c r="D1" s="4" t="s">
        <v>4</v>
      </c>
    </row>
    <row r="2" spans="1:4" x14ac:dyDescent="0.2">
      <c r="A2" s="37" t="s">
        <v>7</v>
      </c>
      <c r="B2" s="35">
        <v>0.82099999999999995</v>
      </c>
      <c r="C2" s="35">
        <v>1</v>
      </c>
      <c r="D2" s="35">
        <v>1</v>
      </c>
    </row>
    <row r="3" spans="1:4" x14ac:dyDescent="0.2">
      <c r="A3" s="37" t="s">
        <v>23</v>
      </c>
      <c r="B3" s="35">
        <v>0.35499999999999998</v>
      </c>
      <c r="C3" s="35">
        <v>0.34399999999999997</v>
      </c>
      <c r="D3" s="35">
        <v>0.748</v>
      </c>
    </row>
    <row r="4" spans="1:4" x14ac:dyDescent="0.2">
      <c r="A4" s="37" t="s">
        <v>24</v>
      </c>
      <c r="B4" s="35">
        <v>1</v>
      </c>
      <c r="C4" s="35">
        <v>0.71799999999999997</v>
      </c>
      <c r="D4" s="35">
        <v>0.84399999999999997</v>
      </c>
    </row>
    <row r="5" spans="1:4" x14ac:dyDescent="0.2">
      <c r="A5" s="37" t="s">
        <v>25</v>
      </c>
      <c r="B5" s="35">
        <v>0.60799999999999998</v>
      </c>
      <c r="C5" s="35">
        <v>0.308</v>
      </c>
      <c r="D5" s="35">
        <v>0.47399999999999998</v>
      </c>
    </row>
    <row r="6" spans="1:4" x14ac:dyDescent="0.2">
      <c r="A6" s="37" t="s">
        <v>26</v>
      </c>
      <c r="B6" s="35">
        <v>0.42499999999999999</v>
      </c>
      <c r="C6" s="35">
        <v>0.44600000000000001</v>
      </c>
      <c r="D6" s="35">
        <v>0.49199999999999999</v>
      </c>
    </row>
    <row r="7" spans="1:4" x14ac:dyDescent="0.2">
      <c r="A7" s="37" t="s">
        <v>27</v>
      </c>
      <c r="B7" s="35">
        <v>0.26500000000000001</v>
      </c>
      <c r="C7" s="35">
        <v>0.30599999999999999</v>
      </c>
      <c r="D7" s="35">
        <v>0.64400000000000002</v>
      </c>
    </row>
    <row r="8" spans="1:4" x14ac:dyDescent="0.2">
      <c r="A8" s="37" t="s">
        <v>28</v>
      </c>
      <c r="B8" s="35">
        <v>0.125</v>
      </c>
      <c r="C8" s="35">
        <v>0.22900000000000001</v>
      </c>
      <c r="D8" s="35">
        <v>0.496</v>
      </c>
    </row>
    <row r="9" spans="1:4" x14ac:dyDescent="0.2">
      <c r="A9" s="37" t="s">
        <v>29</v>
      </c>
      <c r="B9" s="35">
        <v>0.124</v>
      </c>
      <c r="C9" s="35">
        <v>0.128</v>
      </c>
      <c r="D9" s="35">
        <v>0.36099999999999999</v>
      </c>
    </row>
    <row r="10" spans="1:4" x14ac:dyDescent="0.2">
      <c r="A10" s="37" t="s">
        <v>30</v>
      </c>
      <c r="B10" s="35">
        <v>3.5700000000000003E-2</v>
      </c>
      <c r="C10" s="35">
        <v>2.01E-2</v>
      </c>
      <c r="D10" s="35">
        <v>0.156</v>
      </c>
    </row>
    <row r="11" spans="1:4" x14ac:dyDescent="0.2">
      <c r="A11" s="37" t="s">
        <v>31</v>
      </c>
      <c r="B11" s="35">
        <v>0.14399999999999999</v>
      </c>
      <c r="C11" s="35">
        <v>4.1200000000000001E-2</v>
      </c>
      <c r="D11" s="35">
        <v>0.126</v>
      </c>
    </row>
    <row r="12" spans="1:4" x14ac:dyDescent="0.2">
      <c r="A12" s="37" t="s">
        <v>32</v>
      </c>
      <c r="B12" s="35">
        <v>2.1000000000000001E-2</v>
      </c>
      <c r="C12" s="35">
        <v>8.9599999999999999E-2</v>
      </c>
      <c r="D12" s="35">
        <v>6.2899999999999998E-2</v>
      </c>
    </row>
    <row r="13" spans="1:4" x14ac:dyDescent="0.2">
      <c r="A13" s="37" t="s">
        <v>34</v>
      </c>
      <c r="B13" s="35">
        <v>0</v>
      </c>
      <c r="C13" s="35">
        <v>6.7799999999999999E-2</v>
      </c>
      <c r="D13" s="35">
        <v>0</v>
      </c>
    </row>
    <row r="14" spans="1:4" x14ac:dyDescent="0.2">
      <c r="A14" s="37" t="s">
        <v>37</v>
      </c>
      <c r="B14" s="35">
        <v>1.4599999999999999E-3</v>
      </c>
      <c r="C14" s="35">
        <v>5.5399999999999998E-2</v>
      </c>
      <c r="D14" s="35">
        <v>1.89E-2</v>
      </c>
    </row>
    <row r="15" spans="1:4" x14ac:dyDescent="0.2">
      <c r="A15" s="37" t="s">
        <v>40</v>
      </c>
      <c r="B15" s="35">
        <v>0.32100000000000001</v>
      </c>
      <c r="C15" s="35">
        <v>0.13700000000000001</v>
      </c>
      <c r="D15" s="35">
        <v>0.24399999999999999</v>
      </c>
    </row>
    <row r="16" spans="1:4" x14ac:dyDescent="0.2">
      <c r="A16" s="37" t="s">
        <v>42</v>
      </c>
      <c r="B16" s="35">
        <v>0.13800000000000001</v>
      </c>
      <c r="C16" s="35">
        <v>0</v>
      </c>
      <c r="D16" s="35">
        <v>0.15</v>
      </c>
    </row>
    <row r="17" spans="1:4" x14ac:dyDescent="0.2">
      <c r="A17" s="37" t="s">
        <v>43</v>
      </c>
      <c r="B17" s="35">
        <v>5.1499999999999997E-2</v>
      </c>
      <c r="C17" s="35">
        <v>6.1000000000000004E-3</v>
      </c>
      <c r="D17" s="35">
        <v>2.86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F619E-E7B7-46BF-B7D2-594F6E2466CD}">
  <dimension ref="A1:AT10"/>
  <sheetViews>
    <sheetView topLeftCell="R1" workbookViewId="0">
      <selection activeCell="P10" sqref="P10"/>
    </sheetView>
  </sheetViews>
  <sheetFormatPr defaultRowHeight="15" x14ac:dyDescent="0.25"/>
  <cols>
    <col min="1" max="1" width="17.7109375" style="1" customWidth="1"/>
  </cols>
  <sheetData>
    <row r="1" spans="1:46" s="1" customFormat="1" x14ac:dyDescent="0.25">
      <c r="A1" s="29" t="s">
        <v>1</v>
      </c>
      <c r="B1" s="53" t="s">
        <v>2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5"/>
      <c r="Q1" s="56" t="s">
        <v>7</v>
      </c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7"/>
      <c r="AF1" s="53" t="s">
        <v>47</v>
      </c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5"/>
    </row>
    <row r="2" spans="1:46" x14ac:dyDescent="0.25">
      <c r="A2" s="24">
        <v>0</v>
      </c>
      <c r="B2" s="31">
        <v>100</v>
      </c>
      <c r="C2" s="20">
        <v>100</v>
      </c>
      <c r="D2" s="20">
        <v>100</v>
      </c>
      <c r="E2" s="20">
        <v>100</v>
      </c>
      <c r="F2" s="20">
        <v>100</v>
      </c>
      <c r="G2" s="20">
        <v>100</v>
      </c>
      <c r="H2" s="20">
        <v>100</v>
      </c>
      <c r="I2" s="20">
        <v>100</v>
      </c>
      <c r="J2" s="20">
        <v>100</v>
      </c>
      <c r="K2" s="20">
        <v>100</v>
      </c>
      <c r="L2" s="20">
        <v>100</v>
      </c>
      <c r="M2" s="20">
        <v>100</v>
      </c>
      <c r="N2" s="20">
        <v>100</v>
      </c>
      <c r="O2" s="20">
        <v>100</v>
      </c>
      <c r="P2" s="32">
        <v>100</v>
      </c>
      <c r="Q2" s="30">
        <v>100</v>
      </c>
      <c r="R2" s="20">
        <v>100</v>
      </c>
      <c r="S2" s="20">
        <v>100</v>
      </c>
      <c r="T2" s="20">
        <v>100</v>
      </c>
      <c r="U2" s="20">
        <v>100</v>
      </c>
      <c r="V2" s="20">
        <v>100</v>
      </c>
      <c r="W2" s="20">
        <v>100</v>
      </c>
      <c r="X2" s="20">
        <v>100</v>
      </c>
      <c r="Y2" s="20">
        <v>100</v>
      </c>
      <c r="Z2" s="20">
        <v>100</v>
      </c>
      <c r="AA2" s="20">
        <v>100</v>
      </c>
      <c r="AB2" s="20">
        <v>100</v>
      </c>
      <c r="AC2" s="20">
        <v>100</v>
      </c>
      <c r="AD2" s="20">
        <v>100</v>
      </c>
      <c r="AE2" s="33">
        <v>100</v>
      </c>
      <c r="AF2" s="31">
        <v>100</v>
      </c>
      <c r="AG2" s="20">
        <v>100</v>
      </c>
      <c r="AH2" s="20">
        <v>100</v>
      </c>
      <c r="AI2" s="20">
        <v>100</v>
      </c>
      <c r="AJ2" s="20">
        <v>100</v>
      </c>
      <c r="AK2" s="20">
        <v>100</v>
      </c>
      <c r="AL2" s="20">
        <v>100</v>
      </c>
      <c r="AM2" s="20">
        <v>100</v>
      </c>
      <c r="AN2" s="20">
        <v>100</v>
      </c>
      <c r="AO2" s="20">
        <v>100</v>
      </c>
      <c r="AP2" s="20">
        <v>100</v>
      </c>
      <c r="AQ2" s="20">
        <v>100</v>
      </c>
      <c r="AR2" s="20">
        <v>100</v>
      </c>
      <c r="AS2" s="20">
        <v>100</v>
      </c>
      <c r="AT2" s="32"/>
    </row>
    <row r="3" spans="1:46" x14ac:dyDescent="0.25">
      <c r="A3" s="24">
        <v>3</v>
      </c>
      <c r="B3" s="31">
        <v>97.9</v>
      </c>
      <c r="C3" s="20">
        <v>99.58</v>
      </c>
      <c r="D3" s="20">
        <v>100.43</v>
      </c>
      <c r="E3" s="20">
        <v>101.82</v>
      </c>
      <c r="F3" s="20">
        <v>103.45</v>
      </c>
      <c r="G3" s="20">
        <v>100.73</v>
      </c>
      <c r="H3" s="20">
        <v>103.76</v>
      </c>
      <c r="I3" s="20">
        <v>106.77</v>
      </c>
      <c r="J3" s="20">
        <v>106.08</v>
      </c>
      <c r="K3" s="20">
        <v>104.49</v>
      </c>
      <c r="L3" s="20">
        <v>95.51</v>
      </c>
      <c r="M3" s="20">
        <v>106.49</v>
      </c>
      <c r="N3" s="20">
        <v>101.72</v>
      </c>
      <c r="O3" s="20">
        <v>90.53</v>
      </c>
      <c r="P3" s="32">
        <v>106.98</v>
      </c>
      <c r="Q3" s="30">
        <v>97.64</v>
      </c>
      <c r="R3" s="20">
        <v>98.93</v>
      </c>
      <c r="S3" s="20">
        <v>102.5</v>
      </c>
      <c r="T3" s="20">
        <v>99.78</v>
      </c>
      <c r="U3" s="20">
        <v>99.22</v>
      </c>
      <c r="V3" s="20">
        <v>102.16</v>
      </c>
      <c r="W3" s="20">
        <v>106.71</v>
      </c>
      <c r="X3" s="20">
        <v>105.95</v>
      </c>
      <c r="Y3" s="20">
        <v>103.66</v>
      </c>
      <c r="Z3" s="20">
        <v>100.05</v>
      </c>
      <c r="AA3" s="20">
        <v>107.33</v>
      </c>
      <c r="AB3" s="20">
        <v>98.57</v>
      </c>
      <c r="AC3" s="20">
        <v>108.25</v>
      </c>
      <c r="AD3" s="20">
        <v>111.72</v>
      </c>
      <c r="AE3" s="33">
        <v>96.65</v>
      </c>
      <c r="AF3" s="31">
        <v>97.35</v>
      </c>
      <c r="AG3" s="20">
        <v>102.25</v>
      </c>
      <c r="AH3" s="20">
        <v>100.91</v>
      </c>
      <c r="AI3" s="20">
        <v>97.92</v>
      </c>
      <c r="AJ3" s="20">
        <v>97.95</v>
      </c>
      <c r="AK3" s="20">
        <v>102.3</v>
      </c>
      <c r="AL3" s="20">
        <v>105.89</v>
      </c>
      <c r="AM3" s="20">
        <v>103.55</v>
      </c>
      <c r="AN3" s="20">
        <v>105.34</v>
      </c>
      <c r="AO3" s="20">
        <v>106.41</v>
      </c>
      <c r="AP3" s="20">
        <v>104.51</v>
      </c>
      <c r="AQ3" s="20">
        <v>100.06</v>
      </c>
      <c r="AR3" s="20">
        <v>103.4</v>
      </c>
      <c r="AS3" s="20">
        <v>103.7</v>
      </c>
      <c r="AT3" s="32"/>
    </row>
    <row r="4" spans="1:46" x14ac:dyDescent="0.25">
      <c r="A4" s="24">
        <v>6</v>
      </c>
      <c r="B4" s="31">
        <v>97.21</v>
      </c>
      <c r="C4" s="20">
        <v>103.55</v>
      </c>
      <c r="D4" s="20">
        <v>100.27</v>
      </c>
      <c r="E4" s="20">
        <v>100.38</v>
      </c>
      <c r="F4" s="20">
        <v>100.67</v>
      </c>
      <c r="G4" s="20">
        <v>102.94</v>
      </c>
      <c r="H4" s="20">
        <v>104.94</v>
      </c>
      <c r="I4" s="20">
        <v>107.01</v>
      </c>
      <c r="J4" s="20">
        <v>106.13</v>
      </c>
      <c r="K4" s="20">
        <v>102.16</v>
      </c>
      <c r="L4" s="20">
        <v>106.97</v>
      </c>
      <c r="M4" s="20">
        <v>107.99</v>
      </c>
      <c r="N4" s="20">
        <v>107.47</v>
      </c>
      <c r="O4" s="20">
        <v>105.21</v>
      </c>
      <c r="P4" s="32">
        <v>107.84</v>
      </c>
      <c r="Q4" s="30">
        <v>93.94</v>
      </c>
      <c r="R4" s="20">
        <v>102.36</v>
      </c>
      <c r="S4" s="20">
        <v>101.83</v>
      </c>
      <c r="T4" s="20">
        <v>105.27</v>
      </c>
      <c r="U4" s="20">
        <v>98.54</v>
      </c>
      <c r="V4" s="20">
        <v>101.49</v>
      </c>
      <c r="W4" s="20">
        <v>108.24</v>
      </c>
      <c r="X4" s="20">
        <v>103.58</v>
      </c>
      <c r="Y4" s="20">
        <v>104.42</v>
      </c>
      <c r="Z4" s="20">
        <v>104.51</v>
      </c>
      <c r="AA4" s="20">
        <v>100.65</v>
      </c>
      <c r="AB4" s="20">
        <v>102.17</v>
      </c>
      <c r="AC4" s="20">
        <v>102.7</v>
      </c>
      <c r="AD4" s="20">
        <v>103.17</v>
      </c>
      <c r="AE4" s="33">
        <v>103.61</v>
      </c>
      <c r="AF4" s="31">
        <v>100.53</v>
      </c>
      <c r="AG4" s="20">
        <v>97.86</v>
      </c>
      <c r="AH4" s="20">
        <v>99.7</v>
      </c>
      <c r="AI4" s="20">
        <v>99.17</v>
      </c>
      <c r="AJ4" s="20">
        <v>96.02</v>
      </c>
      <c r="AK4" s="20">
        <v>107.23</v>
      </c>
      <c r="AL4" s="20">
        <v>105.07</v>
      </c>
      <c r="AM4" s="20">
        <v>104.6</v>
      </c>
      <c r="AN4" s="20">
        <v>103.63</v>
      </c>
      <c r="AO4" s="20">
        <v>107.28</v>
      </c>
      <c r="AP4" s="20">
        <v>103.42</v>
      </c>
      <c r="AQ4" s="20">
        <v>103.16</v>
      </c>
      <c r="AR4" s="20">
        <v>102.28</v>
      </c>
      <c r="AS4" s="20">
        <v>101.21</v>
      </c>
      <c r="AT4" s="32"/>
    </row>
    <row r="5" spans="1:46" x14ac:dyDescent="0.25">
      <c r="A5" s="24">
        <v>8</v>
      </c>
      <c r="B5" s="31">
        <v>99.27</v>
      </c>
      <c r="C5" s="20">
        <v>104.61</v>
      </c>
      <c r="D5" s="20">
        <v>99.46</v>
      </c>
      <c r="E5" s="20">
        <v>104.18</v>
      </c>
      <c r="F5" s="20">
        <v>108.34</v>
      </c>
      <c r="G5" s="20">
        <v>108.78</v>
      </c>
      <c r="H5" s="20">
        <v>100.67</v>
      </c>
      <c r="I5" s="20">
        <v>104.7</v>
      </c>
      <c r="J5" s="20">
        <v>103.17</v>
      </c>
      <c r="K5" s="20">
        <v>100.66</v>
      </c>
      <c r="L5" s="20">
        <v>103.54</v>
      </c>
      <c r="M5" s="20">
        <v>107.71</v>
      </c>
      <c r="N5" s="20">
        <v>111.93</v>
      </c>
      <c r="O5" s="20">
        <v>104.01</v>
      </c>
      <c r="P5" s="32">
        <v>110.07</v>
      </c>
      <c r="Q5" s="30">
        <v>101.93</v>
      </c>
      <c r="R5" s="20">
        <v>102.3</v>
      </c>
      <c r="S5" s="20">
        <v>106.06</v>
      </c>
      <c r="T5" s="20">
        <v>104.2</v>
      </c>
      <c r="U5" s="20">
        <v>98.64</v>
      </c>
      <c r="V5" s="20">
        <v>105.13</v>
      </c>
      <c r="W5" s="20">
        <v>102.95</v>
      </c>
      <c r="X5" s="20">
        <v>105.34</v>
      </c>
      <c r="Y5" s="20">
        <v>100.2</v>
      </c>
      <c r="Z5" s="20">
        <v>101.36</v>
      </c>
      <c r="AA5" s="20">
        <v>101.79</v>
      </c>
      <c r="AB5" s="20">
        <v>103.91</v>
      </c>
      <c r="AC5" s="20">
        <v>97.52</v>
      </c>
      <c r="AD5" s="20">
        <v>104.22</v>
      </c>
      <c r="AE5" s="33">
        <v>100.42</v>
      </c>
      <c r="AF5" s="31">
        <v>100.85</v>
      </c>
      <c r="AG5" s="20">
        <v>100.7</v>
      </c>
      <c r="AH5" s="20">
        <v>99.85</v>
      </c>
      <c r="AI5" s="20">
        <v>97.29</v>
      </c>
      <c r="AJ5" s="20">
        <v>99.57</v>
      </c>
      <c r="AK5" s="20">
        <v>100.76</v>
      </c>
      <c r="AL5" s="20">
        <v>105.07</v>
      </c>
      <c r="AM5" s="20">
        <v>99.04</v>
      </c>
      <c r="AN5" s="20">
        <v>103.37</v>
      </c>
      <c r="AO5" s="20">
        <v>100.54</v>
      </c>
      <c r="AP5" s="20">
        <v>107.31</v>
      </c>
      <c r="AQ5" s="20">
        <v>100.78</v>
      </c>
      <c r="AR5" s="20">
        <v>104.83</v>
      </c>
      <c r="AS5" s="20">
        <v>100.83</v>
      </c>
      <c r="AT5" s="32"/>
    </row>
    <row r="6" spans="1:46" x14ac:dyDescent="0.25">
      <c r="A6" s="24">
        <v>10</v>
      </c>
      <c r="B6" s="31">
        <v>104.01</v>
      </c>
      <c r="C6" s="20">
        <v>106.42</v>
      </c>
      <c r="D6" s="20">
        <v>101.02</v>
      </c>
      <c r="E6" s="20">
        <v>104.98</v>
      </c>
      <c r="F6" s="20">
        <v>103.17</v>
      </c>
      <c r="G6" s="20">
        <v>103.38</v>
      </c>
      <c r="H6" s="20">
        <v>108.49</v>
      </c>
      <c r="I6" s="20">
        <v>109.17</v>
      </c>
      <c r="J6" s="20">
        <v>111.49</v>
      </c>
      <c r="K6" s="20">
        <v>105.86</v>
      </c>
      <c r="L6" s="20">
        <v>105.65</v>
      </c>
      <c r="M6" s="20">
        <v>108.93</v>
      </c>
      <c r="N6" s="20">
        <v>107.95</v>
      </c>
      <c r="O6" s="20">
        <v>106.41</v>
      </c>
      <c r="P6" s="32">
        <v>106.41</v>
      </c>
      <c r="Q6" s="30">
        <v>101.61</v>
      </c>
      <c r="R6" s="20">
        <v>103.76</v>
      </c>
      <c r="S6" s="20">
        <v>102.85</v>
      </c>
      <c r="T6" s="20">
        <v>104.68</v>
      </c>
      <c r="U6" s="20">
        <v>101.04</v>
      </c>
      <c r="V6" s="20">
        <v>100.41</v>
      </c>
      <c r="W6" s="20">
        <v>105.8</v>
      </c>
      <c r="X6" s="20">
        <v>106.86</v>
      </c>
      <c r="Y6" s="20">
        <v>101.75</v>
      </c>
      <c r="Z6" s="20">
        <v>106.11</v>
      </c>
      <c r="AA6" s="20">
        <v>98.26</v>
      </c>
      <c r="AB6" s="20">
        <v>105.34</v>
      </c>
      <c r="AC6" s="20">
        <v>103.69</v>
      </c>
      <c r="AD6" s="20">
        <v>105.83</v>
      </c>
      <c r="AE6" s="33">
        <v>102.3</v>
      </c>
      <c r="AF6" s="31">
        <v>102.97</v>
      </c>
      <c r="AG6" s="20">
        <v>104.77</v>
      </c>
      <c r="AH6" s="20">
        <v>98.17</v>
      </c>
      <c r="AI6" s="20">
        <v>98.23</v>
      </c>
      <c r="AJ6" s="20">
        <v>102.15</v>
      </c>
      <c r="AK6" s="20">
        <v>107.4</v>
      </c>
      <c r="AL6" s="20">
        <v>105.73</v>
      </c>
      <c r="AM6" s="20">
        <v>103.9</v>
      </c>
      <c r="AN6" s="20">
        <v>103.37</v>
      </c>
      <c r="AO6" s="20">
        <v>108.47</v>
      </c>
      <c r="AP6" s="20">
        <v>108.62</v>
      </c>
      <c r="AQ6" s="20">
        <v>101.66</v>
      </c>
      <c r="AR6" s="20">
        <v>101.22</v>
      </c>
      <c r="AS6" s="20">
        <v>103.42</v>
      </c>
      <c r="AT6" s="32"/>
    </row>
    <row r="7" spans="1:46" x14ac:dyDescent="0.25">
      <c r="A7" s="24">
        <v>13</v>
      </c>
      <c r="B7" s="31">
        <v>105.04</v>
      </c>
      <c r="C7" s="20">
        <v>108.17</v>
      </c>
      <c r="D7" s="20">
        <v>103.07</v>
      </c>
      <c r="E7" s="20">
        <v>108.47</v>
      </c>
      <c r="F7" s="20">
        <v>113.13</v>
      </c>
      <c r="G7" s="20">
        <v>105.38</v>
      </c>
      <c r="H7" s="20">
        <v>108</v>
      </c>
      <c r="I7" s="20">
        <v>108.41</v>
      </c>
      <c r="J7" s="20">
        <v>108.69</v>
      </c>
      <c r="K7" s="20">
        <v>103.75</v>
      </c>
      <c r="L7" s="20">
        <v>107.55</v>
      </c>
      <c r="M7" s="20">
        <v>111.43</v>
      </c>
      <c r="N7" s="20">
        <v>111.18</v>
      </c>
      <c r="O7" s="20">
        <v>103.31</v>
      </c>
      <c r="P7" s="32">
        <v>106.86</v>
      </c>
      <c r="Q7" s="30">
        <v>105.36</v>
      </c>
      <c r="R7" s="20">
        <v>106.96</v>
      </c>
      <c r="S7" s="20">
        <v>110.55</v>
      </c>
      <c r="T7" s="20">
        <v>104.36</v>
      </c>
      <c r="U7" s="20">
        <v>104.18</v>
      </c>
      <c r="V7" s="20">
        <v>106.08</v>
      </c>
      <c r="W7" s="20">
        <v>106</v>
      </c>
      <c r="X7" s="20">
        <v>102.88</v>
      </c>
      <c r="Y7" s="20">
        <v>101.64</v>
      </c>
      <c r="Z7" s="20">
        <v>106.69</v>
      </c>
      <c r="AA7" s="20">
        <v>97.23</v>
      </c>
      <c r="AB7" s="20">
        <v>104.28</v>
      </c>
      <c r="AC7" s="20">
        <v>101.76</v>
      </c>
      <c r="AD7" s="20">
        <v>104.44</v>
      </c>
      <c r="AE7" s="33">
        <v>103.14</v>
      </c>
      <c r="AF7" s="31">
        <v>103.55</v>
      </c>
      <c r="AG7" s="20">
        <v>108.25</v>
      </c>
      <c r="AH7" s="20">
        <v>100.2</v>
      </c>
      <c r="AI7" s="20">
        <v>99.9</v>
      </c>
      <c r="AJ7" s="20">
        <v>103.66</v>
      </c>
      <c r="AK7" s="20">
        <v>106.51</v>
      </c>
      <c r="AL7" s="20">
        <v>105.73</v>
      </c>
      <c r="AM7" s="20">
        <v>102.7</v>
      </c>
      <c r="AN7" s="20">
        <v>106.89</v>
      </c>
      <c r="AO7" s="20">
        <v>107.17</v>
      </c>
      <c r="AP7" s="20">
        <v>107.88</v>
      </c>
      <c r="AQ7" s="20">
        <v>104.71</v>
      </c>
      <c r="AR7" s="20">
        <v>93.53</v>
      </c>
      <c r="AS7" s="20">
        <v>106.57</v>
      </c>
      <c r="AT7" s="32"/>
    </row>
    <row r="8" spans="1:46" x14ac:dyDescent="0.25">
      <c r="A8" s="24">
        <v>17</v>
      </c>
      <c r="B8" s="31">
        <v>103.77</v>
      </c>
      <c r="C8" s="20">
        <v>112.62</v>
      </c>
      <c r="D8" s="20">
        <v>109.38</v>
      </c>
      <c r="E8" s="20">
        <v>108.09</v>
      </c>
      <c r="F8" s="20">
        <v>109.57</v>
      </c>
      <c r="G8" s="20">
        <v>105.04</v>
      </c>
      <c r="H8" s="20">
        <v>110.42</v>
      </c>
      <c r="I8" s="20">
        <v>111.73</v>
      </c>
      <c r="J8" s="20">
        <v>118.71</v>
      </c>
      <c r="K8" s="20">
        <v>108.18</v>
      </c>
      <c r="L8" s="20">
        <v>104.17</v>
      </c>
      <c r="M8" s="20">
        <v>110.82</v>
      </c>
      <c r="N8" s="20">
        <v>110.91</v>
      </c>
      <c r="O8" s="20">
        <v>104.46</v>
      </c>
      <c r="P8" s="32">
        <v>105.72</v>
      </c>
      <c r="Q8" s="30">
        <v>104.94</v>
      </c>
      <c r="R8" s="20">
        <v>109.88</v>
      </c>
      <c r="S8" s="20">
        <v>114.11</v>
      </c>
      <c r="T8" s="20">
        <v>107.91</v>
      </c>
      <c r="U8" s="20">
        <v>102.66</v>
      </c>
      <c r="V8" s="20">
        <v>112.87</v>
      </c>
      <c r="W8" s="20">
        <v>102.75</v>
      </c>
      <c r="X8" s="20">
        <v>114.23</v>
      </c>
      <c r="Y8" s="20">
        <v>105.29</v>
      </c>
      <c r="Z8" s="20">
        <v>105.74</v>
      </c>
      <c r="AA8" s="20">
        <v>103.26</v>
      </c>
      <c r="AB8" s="20">
        <v>106.29</v>
      </c>
      <c r="AC8" s="20">
        <v>104.68</v>
      </c>
      <c r="AD8" s="20">
        <v>111</v>
      </c>
      <c r="AE8" s="33">
        <v>103.56</v>
      </c>
      <c r="AF8" s="31">
        <v>110.28</v>
      </c>
      <c r="AG8" s="20">
        <v>104.5</v>
      </c>
      <c r="AH8" s="20">
        <v>102.39</v>
      </c>
      <c r="AI8" s="20">
        <v>104.01</v>
      </c>
      <c r="AJ8" s="20">
        <v>104.95</v>
      </c>
      <c r="AK8" s="20">
        <v>112.56</v>
      </c>
      <c r="AL8" s="20">
        <v>105.63</v>
      </c>
      <c r="AM8" s="20">
        <v>106.76</v>
      </c>
      <c r="AN8" s="20">
        <v>108.5</v>
      </c>
      <c r="AO8" s="20">
        <v>112.22</v>
      </c>
      <c r="AP8" s="20">
        <v>110.22</v>
      </c>
      <c r="AQ8" s="20">
        <v>104.43</v>
      </c>
      <c r="AR8" s="20">
        <v>110.03</v>
      </c>
      <c r="AS8" s="20">
        <v>105.25</v>
      </c>
      <c r="AT8" s="32"/>
    </row>
    <row r="9" spans="1:46" x14ac:dyDescent="0.25">
      <c r="A9" s="24">
        <v>20</v>
      </c>
      <c r="B9" s="31">
        <v>107.34</v>
      </c>
      <c r="C9" s="20">
        <v>111.35</v>
      </c>
      <c r="D9" s="20">
        <v>106.57</v>
      </c>
      <c r="E9" s="20">
        <v>107.61</v>
      </c>
      <c r="F9" s="20">
        <v>113.4</v>
      </c>
      <c r="G9" s="20"/>
      <c r="H9" s="20"/>
      <c r="I9" s="20"/>
      <c r="J9" s="20"/>
      <c r="K9" s="20"/>
      <c r="L9" s="20">
        <v>107.66</v>
      </c>
      <c r="M9" s="20">
        <v>114.59</v>
      </c>
      <c r="N9" s="20">
        <v>113.06</v>
      </c>
      <c r="O9" s="20">
        <v>105.71</v>
      </c>
      <c r="P9" s="32">
        <v>112.3</v>
      </c>
      <c r="Q9" s="30">
        <v>105.2</v>
      </c>
      <c r="R9" s="20">
        <v>106.85</v>
      </c>
      <c r="S9" s="20">
        <v>115.13</v>
      </c>
      <c r="T9" s="20">
        <v>112</v>
      </c>
      <c r="U9" s="20">
        <v>104.54</v>
      </c>
      <c r="V9" s="20"/>
      <c r="W9" s="20"/>
      <c r="X9" s="20"/>
      <c r="Y9" s="20"/>
      <c r="Z9" s="20"/>
      <c r="AA9" s="20">
        <v>103.64</v>
      </c>
      <c r="AB9" s="20">
        <v>107.99</v>
      </c>
      <c r="AC9" s="20">
        <v>108.64</v>
      </c>
      <c r="AD9" s="20">
        <v>110.28</v>
      </c>
      <c r="AE9" s="33">
        <v>102.2</v>
      </c>
      <c r="AF9" s="31">
        <v>108.27</v>
      </c>
      <c r="AG9" s="20">
        <v>108.68</v>
      </c>
      <c r="AH9" s="20">
        <v>101.42</v>
      </c>
      <c r="AI9" s="20">
        <v>101.04</v>
      </c>
      <c r="AJ9" s="20">
        <v>107.43</v>
      </c>
      <c r="AK9" s="20"/>
      <c r="AL9" s="20"/>
      <c r="AM9" s="20"/>
      <c r="AN9" s="20"/>
      <c r="AO9" s="20"/>
      <c r="AP9" s="20">
        <v>113.87</v>
      </c>
      <c r="AQ9" s="20">
        <v>105.87</v>
      </c>
      <c r="AR9" s="20">
        <v>109.07</v>
      </c>
      <c r="AS9" s="20">
        <v>106.96</v>
      </c>
      <c r="AT9" s="32"/>
    </row>
    <row r="10" spans="1:46" x14ac:dyDescent="0.25">
      <c r="A10" s="24">
        <v>23</v>
      </c>
      <c r="B10" s="31">
        <v>106.31</v>
      </c>
      <c r="C10" s="20">
        <v>111.88</v>
      </c>
      <c r="D10" s="20">
        <v>107.11</v>
      </c>
      <c r="E10" s="20">
        <v>108.25</v>
      </c>
      <c r="F10" s="20">
        <v>116.8</v>
      </c>
      <c r="G10" s="20">
        <v>112.09</v>
      </c>
      <c r="H10" s="20">
        <v>121.91</v>
      </c>
      <c r="I10" s="20">
        <v>114.42</v>
      </c>
      <c r="J10" s="20">
        <v>115.76</v>
      </c>
      <c r="K10" s="20">
        <v>108.18</v>
      </c>
      <c r="L10" s="20">
        <v>108.19</v>
      </c>
      <c r="M10" s="20">
        <v>116.47</v>
      </c>
      <c r="N10" s="20">
        <v>115.31</v>
      </c>
      <c r="O10" s="20">
        <v>107.72</v>
      </c>
      <c r="P10" s="32">
        <v>114.42</v>
      </c>
      <c r="Q10" s="30">
        <v>106.87</v>
      </c>
      <c r="R10" s="20">
        <v>106.62</v>
      </c>
      <c r="S10" s="20">
        <v>113.14</v>
      </c>
      <c r="T10" s="20">
        <v>112.48</v>
      </c>
      <c r="U10" s="20">
        <v>106.74</v>
      </c>
      <c r="V10" s="20">
        <v>106.59</v>
      </c>
      <c r="W10" s="20">
        <v>108.34</v>
      </c>
      <c r="X10" s="20">
        <v>116.04</v>
      </c>
      <c r="Y10" s="20">
        <v>107.47</v>
      </c>
      <c r="Z10" s="20">
        <v>114.18</v>
      </c>
      <c r="AA10" s="20">
        <v>104.83</v>
      </c>
      <c r="AB10" s="20">
        <v>108.3</v>
      </c>
      <c r="AC10" s="20">
        <v>111.33</v>
      </c>
      <c r="AD10" s="20">
        <v>112.44</v>
      </c>
      <c r="AE10" s="33">
        <v>106.07</v>
      </c>
      <c r="AF10" s="31">
        <v>106.47</v>
      </c>
      <c r="AG10" s="20">
        <v>106.06</v>
      </c>
      <c r="AH10" s="20">
        <v>103.71</v>
      </c>
      <c r="AI10" s="20">
        <v>102.86</v>
      </c>
      <c r="AJ10" s="20">
        <v>106.14</v>
      </c>
      <c r="AK10" s="20">
        <v>113.29</v>
      </c>
      <c r="AL10" s="20">
        <v>109.26</v>
      </c>
      <c r="AM10" s="20">
        <v>107.61</v>
      </c>
      <c r="AN10" s="20">
        <v>107.25</v>
      </c>
      <c r="AO10" s="20">
        <v>108.64</v>
      </c>
      <c r="AP10" s="20">
        <v>111.59</v>
      </c>
      <c r="AQ10" s="20">
        <v>108.03</v>
      </c>
      <c r="AR10" s="20">
        <v>115.01</v>
      </c>
      <c r="AS10" s="20">
        <v>109.11</v>
      </c>
      <c r="AT10" s="32"/>
    </row>
  </sheetData>
  <mergeCells count="3">
    <mergeCell ref="B1:P1"/>
    <mergeCell ref="Q1:AE1"/>
    <mergeCell ref="AF1:AT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D7382-B1EF-491B-BC5E-6C23D6008114}">
  <dimension ref="A1:D16"/>
  <sheetViews>
    <sheetView workbookViewId="0">
      <selection activeCell="B1" sqref="B1:D1"/>
    </sheetView>
  </sheetViews>
  <sheetFormatPr defaultRowHeight="15" x14ac:dyDescent="0.25"/>
  <sheetData>
    <row r="1" spans="1:4" x14ac:dyDescent="0.25">
      <c r="A1" s="17" t="s">
        <v>55</v>
      </c>
      <c r="B1" s="45" t="s">
        <v>2</v>
      </c>
      <c r="C1" s="45" t="s">
        <v>7</v>
      </c>
      <c r="D1" s="45" t="s">
        <v>47</v>
      </c>
    </row>
    <row r="2" spans="1:4" x14ac:dyDescent="0.25">
      <c r="A2" s="17">
        <v>1</v>
      </c>
      <c r="B2" s="20">
        <v>8.6</v>
      </c>
      <c r="C2" s="20">
        <v>8.6999999999999993</v>
      </c>
      <c r="D2" s="20">
        <v>7.5</v>
      </c>
    </row>
    <row r="3" spans="1:4" x14ac:dyDescent="0.25">
      <c r="A3" s="17">
        <v>2</v>
      </c>
      <c r="B3" s="20">
        <v>8.3000000000000007</v>
      </c>
      <c r="C3" s="20">
        <v>8</v>
      </c>
      <c r="D3" s="20">
        <v>6.9</v>
      </c>
    </row>
    <row r="4" spans="1:4" x14ac:dyDescent="0.25">
      <c r="A4" s="17">
        <v>3</v>
      </c>
      <c r="B4" s="20">
        <v>8.1999999999999993</v>
      </c>
      <c r="C4" s="20">
        <v>8.1999999999999993</v>
      </c>
      <c r="D4" s="20">
        <v>8</v>
      </c>
    </row>
    <row r="5" spans="1:4" x14ac:dyDescent="0.25">
      <c r="A5" s="17">
        <v>4</v>
      </c>
      <c r="B5" s="20">
        <v>8.9</v>
      </c>
      <c r="C5" s="20">
        <v>7.3</v>
      </c>
      <c r="D5" s="20">
        <v>7.1</v>
      </c>
    </row>
    <row r="6" spans="1:4" x14ac:dyDescent="0.25">
      <c r="A6" s="17">
        <v>5</v>
      </c>
      <c r="B6" s="20">
        <v>8.4</v>
      </c>
      <c r="C6" s="20">
        <v>7</v>
      </c>
      <c r="D6" s="20">
        <v>7.9</v>
      </c>
    </row>
    <row r="7" spans="1:4" x14ac:dyDescent="0.25">
      <c r="A7" s="17">
        <v>6</v>
      </c>
      <c r="B7" s="20">
        <v>9</v>
      </c>
      <c r="C7" s="20">
        <v>7.8</v>
      </c>
      <c r="D7" s="20">
        <v>7.4</v>
      </c>
    </row>
    <row r="8" spans="1:4" x14ac:dyDescent="0.25">
      <c r="A8" s="17">
        <v>7</v>
      </c>
      <c r="B8" s="20">
        <v>8.3000000000000007</v>
      </c>
      <c r="C8" s="20">
        <v>8.1999999999999993</v>
      </c>
      <c r="D8" s="20">
        <v>7.7</v>
      </c>
    </row>
    <row r="9" spans="1:4" x14ac:dyDescent="0.25">
      <c r="A9" s="17">
        <v>8</v>
      </c>
      <c r="B9" s="20">
        <v>8.4</v>
      </c>
      <c r="C9" s="20">
        <v>7.5</v>
      </c>
      <c r="D9" s="20">
        <v>8.1</v>
      </c>
    </row>
    <row r="10" spans="1:4" x14ac:dyDescent="0.25">
      <c r="A10" s="17">
        <v>9</v>
      </c>
      <c r="B10" s="20">
        <v>8.5</v>
      </c>
      <c r="C10" s="20">
        <v>7.4</v>
      </c>
      <c r="D10" s="20">
        <v>8</v>
      </c>
    </row>
    <row r="11" spans="1:4" x14ac:dyDescent="0.25">
      <c r="A11" s="17">
        <v>10</v>
      </c>
      <c r="B11" s="20">
        <v>8.5</v>
      </c>
      <c r="C11" s="20">
        <v>8.4</v>
      </c>
      <c r="D11" s="20">
        <v>7.5</v>
      </c>
    </row>
    <row r="12" spans="1:4" x14ac:dyDescent="0.25">
      <c r="A12" s="17">
        <v>11</v>
      </c>
      <c r="B12" s="20">
        <v>9.1999999999999993</v>
      </c>
      <c r="C12" s="20">
        <v>7.7</v>
      </c>
      <c r="D12" s="20">
        <v>7.7</v>
      </c>
    </row>
    <row r="13" spans="1:4" x14ac:dyDescent="0.25">
      <c r="A13" s="17">
        <v>12</v>
      </c>
      <c r="B13" s="20">
        <v>8.5</v>
      </c>
      <c r="C13" s="20">
        <v>7.9</v>
      </c>
      <c r="D13" s="20">
        <v>8</v>
      </c>
    </row>
    <row r="14" spans="1:4" x14ac:dyDescent="0.25">
      <c r="A14" s="17">
        <v>13</v>
      </c>
      <c r="B14" s="20">
        <v>8.6999999999999993</v>
      </c>
      <c r="C14" s="20">
        <v>8.5</v>
      </c>
      <c r="D14" s="20">
        <v>7.5</v>
      </c>
    </row>
    <row r="15" spans="1:4" x14ac:dyDescent="0.25">
      <c r="A15" s="17">
        <v>14</v>
      </c>
      <c r="B15" s="20">
        <v>8</v>
      </c>
      <c r="C15" s="20">
        <v>8</v>
      </c>
      <c r="D15" s="20">
        <v>8.6999999999999993</v>
      </c>
    </row>
    <row r="16" spans="1:4" x14ac:dyDescent="0.25">
      <c r="A16" s="17">
        <v>15</v>
      </c>
      <c r="B16" s="20"/>
      <c r="C16" s="20">
        <v>7.7</v>
      </c>
      <c r="D16" s="20">
        <v>7.7</v>
      </c>
    </row>
  </sheetData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4E48E-9EE8-4090-975A-B75BB3478626}">
  <dimension ref="A1:G88"/>
  <sheetViews>
    <sheetView topLeftCell="A16" zoomScale="86" zoomScaleNormal="86" workbookViewId="0">
      <selection activeCell="O24" sqref="O24"/>
    </sheetView>
  </sheetViews>
  <sheetFormatPr defaultRowHeight="15" x14ac:dyDescent="0.25"/>
  <cols>
    <col min="5" max="5" width="11" customWidth="1"/>
    <col min="6" max="6" width="11.140625" customWidth="1"/>
  </cols>
  <sheetData>
    <row r="1" spans="1:4" s="1" customFormat="1" x14ac:dyDescent="0.25">
      <c r="A1" s="17" t="s">
        <v>55</v>
      </c>
      <c r="B1" s="46" t="s">
        <v>2</v>
      </c>
      <c r="C1" s="46" t="s">
        <v>7</v>
      </c>
      <c r="D1" s="46" t="s">
        <v>47</v>
      </c>
    </row>
    <row r="2" spans="1:4" x14ac:dyDescent="0.25">
      <c r="A2" s="17">
        <v>1</v>
      </c>
      <c r="B2" s="20">
        <v>4.5</v>
      </c>
      <c r="C2" s="20">
        <v>15</v>
      </c>
      <c r="D2" s="20">
        <v>6</v>
      </c>
    </row>
    <row r="3" spans="1:4" x14ac:dyDescent="0.25">
      <c r="A3" s="17">
        <v>2</v>
      </c>
      <c r="B3" s="20">
        <v>4.5</v>
      </c>
      <c r="C3" s="20">
        <v>13</v>
      </c>
      <c r="D3" s="20">
        <v>8</v>
      </c>
    </row>
    <row r="4" spans="1:4" x14ac:dyDescent="0.25">
      <c r="A4" s="17">
        <v>3</v>
      </c>
      <c r="B4" s="20">
        <v>4</v>
      </c>
      <c r="C4" s="20">
        <v>12</v>
      </c>
      <c r="D4" s="20">
        <v>10</v>
      </c>
    </row>
    <row r="5" spans="1:4" x14ac:dyDescent="0.25">
      <c r="A5" s="17">
        <v>4</v>
      </c>
      <c r="B5" s="20">
        <v>4</v>
      </c>
      <c r="C5" s="20">
        <v>15</v>
      </c>
      <c r="D5" s="20">
        <v>10</v>
      </c>
    </row>
    <row r="6" spans="1:4" x14ac:dyDescent="0.25">
      <c r="A6" s="17">
        <v>5</v>
      </c>
      <c r="B6" s="20">
        <v>4</v>
      </c>
      <c r="C6" s="20">
        <v>14</v>
      </c>
      <c r="D6" s="20">
        <v>6</v>
      </c>
    </row>
    <row r="7" spans="1:4" x14ac:dyDescent="0.25">
      <c r="A7" s="17">
        <v>6</v>
      </c>
      <c r="B7" s="20">
        <v>4</v>
      </c>
      <c r="C7" s="20">
        <v>14</v>
      </c>
      <c r="D7" s="20">
        <v>7</v>
      </c>
    </row>
    <row r="8" spans="1:4" x14ac:dyDescent="0.25">
      <c r="A8" s="17">
        <v>7</v>
      </c>
      <c r="B8" s="20">
        <v>4</v>
      </c>
      <c r="C8" s="20">
        <v>11</v>
      </c>
      <c r="D8" s="20">
        <v>6</v>
      </c>
    </row>
    <row r="9" spans="1:4" x14ac:dyDescent="0.25">
      <c r="A9" s="17">
        <v>8</v>
      </c>
      <c r="B9" s="20">
        <v>4</v>
      </c>
      <c r="C9" s="20">
        <v>12</v>
      </c>
      <c r="D9" s="20">
        <v>7</v>
      </c>
    </row>
    <row r="10" spans="1:4" x14ac:dyDescent="0.25">
      <c r="A10" s="17">
        <v>9</v>
      </c>
      <c r="B10" s="20">
        <v>4</v>
      </c>
      <c r="C10" s="20">
        <v>15</v>
      </c>
      <c r="D10" s="20">
        <v>5</v>
      </c>
    </row>
    <row r="11" spans="1:4" x14ac:dyDescent="0.25">
      <c r="A11" s="17">
        <v>10</v>
      </c>
      <c r="B11" s="20">
        <v>4.5</v>
      </c>
      <c r="C11" s="20">
        <v>15</v>
      </c>
      <c r="D11" s="20">
        <v>12</v>
      </c>
    </row>
    <row r="12" spans="1:4" x14ac:dyDescent="0.25">
      <c r="A12" s="17">
        <v>11</v>
      </c>
      <c r="B12" s="20">
        <v>5</v>
      </c>
      <c r="C12" s="20">
        <v>15</v>
      </c>
      <c r="D12" s="20">
        <v>6</v>
      </c>
    </row>
    <row r="13" spans="1:4" x14ac:dyDescent="0.25">
      <c r="A13" s="17">
        <v>12</v>
      </c>
      <c r="B13" s="20">
        <v>4.5</v>
      </c>
      <c r="C13" s="20">
        <v>11</v>
      </c>
      <c r="D13" s="20">
        <v>6</v>
      </c>
    </row>
    <row r="14" spans="1:4" x14ac:dyDescent="0.25">
      <c r="A14" s="17">
        <v>13</v>
      </c>
      <c r="B14" s="20">
        <v>4.5</v>
      </c>
      <c r="C14" s="20">
        <v>16</v>
      </c>
      <c r="D14" s="20">
        <v>8</v>
      </c>
    </row>
    <row r="15" spans="1:4" x14ac:dyDescent="0.25">
      <c r="A15" s="17">
        <v>14</v>
      </c>
      <c r="B15" s="20">
        <v>4</v>
      </c>
      <c r="C15" s="20">
        <v>9</v>
      </c>
      <c r="D15" s="20">
        <v>7</v>
      </c>
    </row>
    <row r="16" spans="1:4" x14ac:dyDescent="0.25">
      <c r="A16" s="17">
        <v>15</v>
      </c>
      <c r="B16" s="20">
        <v>4</v>
      </c>
      <c r="C16" s="20">
        <v>14</v>
      </c>
      <c r="D16" s="20">
        <v>6</v>
      </c>
    </row>
    <row r="17" spans="1:7" x14ac:dyDescent="0.25">
      <c r="A17" s="17">
        <v>16</v>
      </c>
      <c r="B17" s="20">
        <v>4.5</v>
      </c>
      <c r="C17" s="20">
        <v>12</v>
      </c>
      <c r="D17" s="20">
        <v>12</v>
      </c>
    </row>
    <row r="18" spans="1:7" x14ac:dyDescent="0.25">
      <c r="A18" s="17">
        <v>17</v>
      </c>
      <c r="B18" s="20">
        <v>4</v>
      </c>
      <c r="C18" s="20">
        <v>16</v>
      </c>
      <c r="D18" s="20">
        <v>7</v>
      </c>
    </row>
    <row r="19" spans="1:7" x14ac:dyDescent="0.25">
      <c r="A19" s="17">
        <v>18</v>
      </c>
      <c r="B19" s="20">
        <v>4.5</v>
      </c>
      <c r="C19" s="20">
        <v>16</v>
      </c>
      <c r="D19" s="20">
        <v>9</v>
      </c>
    </row>
    <row r="20" spans="1:7" x14ac:dyDescent="0.25">
      <c r="A20" s="17">
        <v>19</v>
      </c>
      <c r="B20" s="20">
        <v>4.5</v>
      </c>
      <c r="C20" s="20">
        <v>12</v>
      </c>
      <c r="D20" s="20">
        <v>7</v>
      </c>
    </row>
    <row r="21" spans="1:7" x14ac:dyDescent="0.25">
      <c r="A21" s="17">
        <v>20</v>
      </c>
      <c r="B21" s="20">
        <v>4.5</v>
      </c>
      <c r="C21" s="20"/>
      <c r="D21" s="20"/>
    </row>
    <row r="22" spans="1:7" x14ac:dyDescent="0.25">
      <c r="A22" s="42"/>
      <c r="B22" s="43"/>
      <c r="C22" s="43"/>
      <c r="D22" s="43"/>
    </row>
    <row r="23" spans="1:7" x14ac:dyDescent="0.25">
      <c r="A23" s="10" t="s">
        <v>66</v>
      </c>
    </row>
    <row r="24" spans="1:7" ht="34.5" x14ac:dyDescent="0.25">
      <c r="A24" s="44" t="s">
        <v>62</v>
      </c>
      <c r="B24" s="44" t="s">
        <v>56</v>
      </c>
      <c r="C24" s="44" t="s">
        <v>57</v>
      </c>
      <c r="D24" s="44" t="s">
        <v>58</v>
      </c>
      <c r="E24" s="44" t="s">
        <v>59</v>
      </c>
      <c r="F24" s="44" t="s">
        <v>60</v>
      </c>
      <c r="G24" s="44" t="s">
        <v>61</v>
      </c>
    </row>
    <row r="25" spans="1:7" x14ac:dyDescent="0.25">
      <c r="A25" s="59" t="s">
        <v>2</v>
      </c>
      <c r="B25" s="47">
        <v>1</v>
      </c>
      <c r="C25" s="48">
        <v>1</v>
      </c>
      <c r="D25" s="48">
        <v>1</v>
      </c>
      <c r="E25" s="48">
        <v>1</v>
      </c>
      <c r="F25" s="48">
        <v>1.5</v>
      </c>
      <c r="G25" s="48">
        <f>SUM(C25:F25)</f>
        <v>4.5</v>
      </c>
    </row>
    <row r="26" spans="1:7" x14ac:dyDescent="0.25">
      <c r="A26" s="59"/>
      <c r="B26" s="47">
        <v>2</v>
      </c>
      <c r="C26" s="48">
        <v>1</v>
      </c>
      <c r="D26" s="48">
        <v>1</v>
      </c>
      <c r="E26" s="48">
        <v>1.5</v>
      </c>
      <c r="F26" s="48">
        <v>1</v>
      </c>
      <c r="G26" s="48">
        <f t="shared" ref="G26:G39" si="0">SUM(C26:F26)</f>
        <v>4.5</v>
      </c>
    </row>
    <row r="27" spans="1:7" x14ac:dyDescent="0.25">
      <c r="A27" s="59"/>
      <c r="B27" s="47">
        <v>3</v>
      </c>
      <c r="C27" s="48">
        <v>1</v>
      </c>
      <c r="D27" s="48">
        <v>1</v>
      </c>
      <c r="E27" s="48">
        <v>1</v>
      </c>
      <c r="F27" s="48">
        <v>1</v>
      </c>
      <c r="G27" s="48">
        <f t="shared" si="0"/>
        <v>4</v>
      </c>
    </row>
    <row r="28" spans="1:7" x14ac:dyDescent="0.25">
      <c r="A28" s="59"/>
      <c r="B28" s="47">
        <v>4</v>
      </c>
      <c r="C28" s="48">
        <v>1</v>
      </c>
      <c r="D28" s="48">
        <v>1</v>
      </c>
      <c r="E28" s="48">
        <v>1</v>
      </c>
      <c r="F28" s="48">
        <v>1</v>
      </c>
      <c r="G28" s="48">
        <f t="shared" si="0"/>
        <v>4</v>
      </c>
    </row>
    <row r="29" spans="1:7" x14ac:dyDescent="0.25">
      <c r="A29" s="59"/>
      <c r="B29" s="47">
        <v>5</v>
      </c>
      <c r="C29" s="48">
        <v>1</v>
      </c>
      <c r="D29" s="48">
        <v>1</v>
      </c>
      <c r="E29" s="48">
        <v>1</v>
      </c>
      <c r="F29" s="48">
        <v>1</v>
      </c>
      <c r="G29" s="48">
        <f t="shared" si="0"/>
        <v>4</v>
      </c>
    </row>
    <row r="30" spans="1:7" x14ac:dyDescent="0.25">
      <c r="A30" s="60" t="s">
        <v>67</v>
      </c>
      <c r="B30" s="49">
        <v>6</v>
      </c>
      <c r="C30" s="50">
        <v>4</v>
      </c>
      <c r="D30" s="50">
        <v>4</v>
      </c>
      <c r="E30" s="50">
        <v>3</v>
      </c>
      <c r="F30" s="50">
        <v>4</v>
      </c>
      <c r="G30" s="50">
        <f t="shared" si="0"/>
        <v>15</v>
      </c>
    </row>
    <row r="31" spans="1:7" x14ac:dyDescent="0.25">
      <c r="A31" s="60"/>
      <c r="B31" s="49">
        <v>7</v>
      </c>
      <c r="C31" s="50">
        <v>4</v>
      </c>
      <c r="D31" s="50">
        <v>4</v>
      </c>
      <c r="E31" s="50">
        <v>2</v>
      </c>
      <c r="F31" s="50">
        <v>3</v>
      </c>
      <c r="G31" s="50">
        <f t="shared" si="0"/>
        <v>13</v>
      </c>
    </row>
    <row r="32" spans="1:7" x14ac:dyDescent="0.25">
      <c r="A32" s="60"/>
      <c r="B32" s="49">
        <v>8</v>
      </c>
      <c r="C32" s="50">
        <v>3</v>
      </c>
      <c r="D32" s="50">
        <v>4</v>
      </c>
      <c r="E32" s="50">
        <v>2</v>
      </c>
      <c r="F32" s="50">
        <v>3</v>
      </c>
      <c r="G32" s="50">
        <f t="shared" si="0"/>
        <v>12</v>
      </c>
    </row>
    <row r="33" spans="1:7" x14ac:dyDescent="0.25">
      <c r="A33" s="60"/>
      <c r="B33" s="49">
        <v>9</v>
      </c>
      <c r="C33" s="50">
        <v>4</v>
      </c>
      <c r="D33" s="50">
        <v>4</v>
      </c>
      <c r="E33" s="50">
        <v>4</v>
      </c>
      <c r="F33" s="50">
        <v>3</v>
      </c>
      <c r="G33" s="50">
        <f t="shared" si="0"/>
        <v>15</v>
      </c>
    </row>
    <row r="34" spans="1:7" x14ac:dyDescent="0.25">
      <c r="A34" s="60"/>
      <c r="B34" s="49">
        <v>10</v>
      </c>
      <c r="C34" s="50">
        <v>4</v>
      </c>
      <c r="D34" s="50">
        <v>4</v>
      </c>
      <c r="E34" s="50">
        <v>4</v>
      </c>
      <c r="F34" s="50">
        <v>2</v>
      </c>
      <c r="G34" s="50">
        <f t="shared" si="0"/>
        <v>14</v>
      </c>
    </row>
    <row r="35" spans="1:7" x14ac:dyDescent="0.25">
      <c r="A35" s="58" t="s">
        <v>68</v>
      </c>
      <c r="B35" s="51">
        <v>11</v>
      </c>
      <c r="C35" s="52">
        <v>2</v>
      </c>
      <c r="D35" s="52">
        <v>2</v>
      </c>
      <c r="E35" s="52">
        <v>1</v>
      </c>
      <c r="F35" s="52">
        <v>1</v>
      </c>
      <c r="G35" s="52">
        <f t="shared" si="0"/>
        <v>6</v>
      </c>
    </row>
    <row r="36" spans="1:7" x14ac:dyDescent="0.25">
      <c r="A36" s="58"/>
      <c r="B36" s="51">
        <v>12</v>
      </c>
      <c r="C36" s="52">
        <v>2</v>
      </c>
      <c r="D36" s="52">
        <v>2</v>
      </c>
      <c r="E36" s="52">
        <v>2</v>
      </c>
      <c r="F36" s="52">
        <v>2</v>
      </c>
      <c r="G36" s="52">
        <f t="shared" si="0"/>
        <v>8</v>
      </c>
    </row>
    <row r="37" spans="1:7" x14ac:dyDescent="0.25">
      <c r="A37" s="58"/>
      <c r="B37" s="51">
        <v>13</v>
      </c>
      <c r="C37" s="52">
        <v>3</v>
      </c>
      <c r="D37" s="52">
        <v>3</v>
      </c>
      <c r="E37" s="52">
        <v>2</v>
      </c>
      <c r="F37" s="52">
        <v>2</v>
      </c>
      <c r="G37" s="52">
        <f t="shared" si="0"/>
        <v>10</v>
      </c>
    </row>
    <row r="38" spans="1:7" x14ac:dyDescent="0.25">
      <c r="A38" s="58"/>
      <c r="B38" s="51">
        <v>14</v>
      </c>
      <c r="C38" s="52">
        <v>3</v>
      </c>
      <c r="D38" s="52">
        <v>2</v>
      </c>
      <c r="E38" s="52">
        <v>2</v>
      </c>
      <c r="F38" s="52">
        <v>3</v>
      </c>
      <c r="G38" s="52">
        <f t="shared" si="0"/>
        <v>10</v>
      </c>
    </row>
    <row r="39" spans="1:7" x14ac:dyDescent="0.25">
      <c r="A39" s="58"/>
      <c r="B39" s="51">
        <v>15</v>
      </c>
      <c r="C39" s="52">
        <v>2</v>
      </c>
      <c r="D39" s="52">
        <v>2</v>
      </c>
      <c r="E39" s="52">
        <v>1</v>
      </c>
      <c r="F39" s="52">
        <v>1</v>
      </c>
      <c r="G39" s="52">
        <f t="shared" si="0"/>
        <v>6</v>
      </c>
    </row>
    <row r="40" spans="1:7" x14ac:dyDescent="0.25">
      <c r="A40" s="10"/>
      <c r="B40" s="10"/>
      <c r="C40" s="11"/>
      <c r="D40" s="11"/>
      <c r="E40" s="11"/>
      <c r="F40" s="11"/>
      <c r="G40" s="11"/>
    </row>
    <row r="41" spans="1:7" ht="34.5" x14ac:dyDescent="0.25">
      <c r="A41" s="44" t="s">
        <v>63</v>
      </c>
      <c r="B41" s="44" t="s">
        <v>56</v>
      </c>
      <c r="C41" s="44" t="s">
        <v>57</v>
      </c>
      <c r="D41" s="44" t="s">
        <v>58</v>
      </c>
      <c r="E41" s="44" t="s">
        <v>59</v>
      </c>
      <c r="F41" s="44" t="s">
        <v>60</v>
      </c>
      <c r="G41" s="44" t="s">
        <v>61</v>
      </c>
    </row>
    <row r="42" spans="1:7" x14ac:dyDescent="0.25">
      <c r="A42" s="59" t="s">
        <v>2</v>
      </c>
      <c r="B42" s="47">
        <v>1</v>
      </c>
      <c r="C42" s="48">
        <v>1</v>
      </c>
      <c r="D42" s="48">
        <v>1</v>
      </c>
      <c r="E42" s="48">
        <v>1</v>
      </c>
      <c r="F42" s="48">
        <v>1</v>
      </c>
      <c r="G42" s="48">
        <f>SUM(C42:F42)</f>
        <v>4</v>
      </c>
    </row>
    <row r="43" spans="1:7" x14ac:dyDescent="0.25">
      <c r="A43" s="59"/>
      <c r="B43" s="47">
        <v>2</v>
      </c>
      <c r="C43" s="48">
        <v>1</v>
      </c>
      <c r="D43" s="48">
        <v>1</v>
      </c>
      <c r="E43" s="48">
        <v>1</v>
      </c>
      <c r="F43" s="48">
        <v>1</v>
      </c>
      <c r="G43" s="48">
        <f t="shared" ref="G43:G55" si="1">SUM(C43:F43)</f>
        <v>4</v>
      </c>
    </row>
    <row r="44" spans="1:7" x14ac:dyDescent="0.25">
      <c r="A44" s="59"/>
      <c r="B44" s="47">
        <v>3</v>
      </c>
      <c r="C44" s="48">
        <v>1</v>
      </c>
      <c r="D44" s="48">
        <v>1</v>
      </c>
      <c r="E44" s="48">
        <v>1</v>
      </c>
      <c r="F44" s="48">
        <v>1</v>
      </c>
      <c r="G44" s="48">
        <f t="shared" si="1"/>
        <v>4</v>
      </c>
    </row>
    <row r="45" spans="1:7" x14ac:dyDescent="0.25">
      <c r="A45" s="59"/>
      <c r="B45" s="47">
        <v>4</v>
      </c>
      <c r="C45" s="48">
        <v>1</v>
      </c>
      <c r="D45" s="48">
        <v>1</v>
      </c>
      <c r="E45" s="48">
        <v>1</v>
      </c>
      <c r="F45" s="48">
        <v>1</v>
      </c>
      <c r="G45" s="48">
        <f t="shared" si="1"/>
        <v>4</v>
      </c>
    </row>
    <row r="46" spans="1:7" x14ac:dyDescent="0.25">
      <c r="A46" s="59"/>
      <c r="B46" s="47">
        <v>5</v>
      </c>
      <c r="C46" s="48">
        <v>1</v>
      </c>
      <c r="D46" s="48">
        <v>1</v>
      </c>
      <c r="E46" s="48">
        <v>1.5</v>
      </c>
      <c r="F46" s="48">
        <v>1</v>
      </c>
      <c r="G46" s="48">
        <f t="shared" si="1"/>
        <v>4.5</v>
      </c>
    </row>
    <row r="47" spans="1:7" x14ac:dyDescent="0.25">
      <c r="A47" s="60" t="s">
        <v>67</v>
      </c>
      <c r="B47" s="49">
        <v>6</v>
      </c>
      <c r="C47" s="50">
        <v>4</v>
      </c>
      <c r="D47" s="50">
        <v>4</v>
      </c>
      <c r="E47" s="50">
        <v>2</v>
      </c>
      <c r="F47" s="50">
        <v>4</v>
      </c>
      <c r="G47" s="50">
        <f t="shared" si="1"/>
        <v>14</v>
      </c>
    </row>
    <row r="48" spans="1:7" x14ac:dyDescent="0.25">
      <c r="A48" s="60"/>
      <c r="B48" s="49">
        <v>7</v>
      </c>
      <c r="C48" s="50">
        <v>3</v>
      </c>
      <c r="D48" s="50">
        <v>4</v>
      </c>
      <c r="E48" s="50">
        <v>2</v>
      </c>
      <c r="F48" s="50">
        <v>2</v>
      </c>
      <c r="G48" s="50">
        <f t="shared" si="1"/>
        <v>11</v>
      </c>
    </row>
    <row r="49" spans="1:7" x14ac:dyDescent="0.25">
      <c r="A49" s="60"/>
      <c r="B49" s="49">
        <v>8</v>
      </c>
      <c r="C49" s="50">
        <v>3</v>
      </c>
      <c r="D49" s="50">
        <v>4</v>
      </c>
      <c r="E49" s="50">
        <v>3</v>
      </c>
      <c r="F49" s="50">
        <v>2</v>
      </c>
      <c r="G49" s="50">
        <f t="shared" si="1"/>
        <v>12</v>
      </c>
    </row>
    <row r="50" spans="1:7" x14ac:dyDescent="0.25">
      <c r="A50" s="60"/>
      <c r="B50" s="49">
        <v>9</v>
      </c>
      <c r="C50" s="50">
        <v>4</v>
      </c>
      <c r="D50" s="50">
        <v>4</v>
      </c>
      <c r="E50" s="50">
        <v>4</v>
      </c>
      <c r="F50" s="50">
        <v>3</v>
      </c>
      <c r="G50" s="50">
        <f t="shared" si="1"/>
        <v>15</v>
      </c>
    </row>
    <row r="51" spans="1:7" x14ac:dyDescent="0.25">
      <c r="A51" s="60"/>
      <c r="B51" s="49">
        <v>10</v>
      </c>
      <c r="C51" s="50">
        <v>4</v>
      </c>
      <c r="D51" s="50">
        <v>4</v>
      </c>
      <c r="E51" s="50">
        <v>3</v>
      </c>
      <c r="F51" s="50">
        <v>4</v>
      </c>
      <c r="G51" s="50">
        <f t="shared" si="1"/>
        <v>15</v>
      </c>
    </row>
    <row r="52" spans="1:7" x14ac:dyDescent="0.25">
      <c r="A52" s="58" t="s">
        <v>68</v>
      </c>
      <c r="B52" s="51">
        <v>11</v>
      </c>
      <c r="C52" s="52">
        <v>2</v>
      </c>
      <c r="D52" s="52">
        <v>3</v>
      </c>
      <c r="E52" s="52">
        <v>1</v>
      </c>
      <c r="F52" s="52">
        <v>1</v>
      </c>
      <c r="G52" s="52">
        <f t="shared" si="1"/>
        <v>7</v>
      </c>
    </row>
    <row r="53" spans="1:7" x14ac:dyDescent="0.25">
      <c r="A53" s="58"/>
      <c r="B53" s="51">
        <v>12</v>
      </c>
      <c r="C53" s="52">
        <v>2</v>
      </c>
      <c r="D53" s="52">
        <v>2</v>
      </c>
      <c r="E53" s="52">
        <v>1</v>
      </c>
      <c r="F53" s="52">
        <v>1</v>
      </c>
      <c r="G53" s="52">
        <f t="shared" si="1"/>
        <v>6</v>
      </c>
    </row>
    <row r="54" spans="1:7" x14ac:dyDescent="0.25">
      <c r="A54" s="58"/>
      <c r="B54" s="51">
        <v>13</v>
      </c>
      <c r="C54" s="52">
        <v>2</v>
      </c>
      <c r="D54" s="52">
        <v>2</v>
      </c>
      <c r="E54" s="52">
        <v>2</v>
      </c>
      <c r="F54" s="52">
        <v>1</v>
      </c>
      <c r="G54" s="52">
        <f t="shared" si="1"/>
        <v>7</v>
      </c>
    </row>
    <row r="55" spans="1:7" x14ac:dyDescent="0.25">
      <c r="A55" s="58"/>
      <c r="B55" s="51">
        <v>14</v>
      </c>
      <c r="C55" s="52">
        <v>1</v>
      </c>
      <c r="D55" s="52">
        <v>2</v>
      </c>
      <c r="E55" s="52">
        <v>1</v>
      </c>
      <c r="F55" s="52">
        <v>1</v>
      </c>
      <c r="G55" s="52">
        <f t="shared" si="1"/>
        <v>5</v>
      </c>
    </row>
    <row r="56" spans="1:7" x14ac:dyDescent="0.25">
      <c r="A56" s="10"/>
      <c r="B56" s="10"/>
      <c r="C56" s="11"/>
      <c r="D56" s="11"/>
      <c r="E56" s="11"/>
      <c r="F56" s="11"/>
      <c r="G56" s="11"/>
    </row>
    <row r="57" spans="1:7" ht="34.5" x14ac:dyDescent="0.25">
      <c r="A57" s="44" t="s">
        <v>64</v>
      </c>
      <c r="B57" s="44" t="s">
        <v>56</v>
      </c>
      <c r="C57" s="44" t="s">
        <v>57</v>
      </c>
      <c r="D57" s="44" t="s">
        <v>58</v>
      </c>
      <c r="E57" s="44" t="s">
        <v>59</v>
      </c>
      <c r="F57" s="44" t="s">
        <v>60</v>
      </c>
      <c r="G57" s="44" t="s">
        <v>61</v>
      </c>
    </row>
    <row r="58" spans="1:7" x14ac:dyDescent="0.25">
      <c r="A58" s="60" t="s">
        <v>67</v>
      </c>
      <c r="B58" s="49">
        <v>1</v>
      </c>
      <c r="C58" s="50">
        <v>4</v>
      </c>
      <c r="D58" s="50">
        <v>4</v>
      </c>
      <c r="E58" s="50">
        <v>3</v>
      </c>
      <c r="F58" s="50">
        <v>4</v>
      </c>
      <c r="G58" s="50">
        <f>SUM(C58:F58)</f>
        <v>15</v>
      </c>
    </row>
    <row r="59" spans="1:7" x14ac:dyDescent="0.25">
      <c r="A59" s="60"/>
      <c r="B59" s="49">
        <v>2</v>
      </c>
      <c r="C59" s="50">
        <v>4</v>
      </c>
      <c r="D59" s="50">
        <v>4</v>
      </c>
      <c r="E59" s="50">
        <v>2</v>
      </c>
      <c r="F59" s="50">
        <v>1</v>
      </c>
      <c r="G59" s="50">
        <f t="shared" ref="G59:G72" si="2">SUM(C59:F59)</f>
        <v>11</v>
      </c>
    </row>
    <row r="60" spans="1:7" x14ac:dyDescent="0.25">
      <c r="A60" s="60"/>
      <c r="B60" s="49">
        <v>3</v>
      </c>
      <c r="C60" s="50">
        <v>4</v>
      </c>
      <c r="D60" s="50">
        <v>4</v>
      </c>
      <c r="E60" s="50">
        <v>4</v>
      </c>
      <c r="F60" s="50">
        <v>4</v>
      </c>
      <c r="G60" s="50">
        <f t="shared" si="2"/>
        <v>16</v>
      </c>
    </row>
    <row r="61" spans="1:7" x14ac:dyDescent="0.25">
      <c r="A61" s="60"/>
      <c r="B61" s="49">
        <v>4</v>
      </c>
      <c r="C61" s="50">
        <v>3</v>
      </c>
      <c r="D61" s="50">
        <v>4</v>
      </c>
      <c r="E61" s="50">
        <v>1</v>
      </c>
      <c r="F61" s="50">
        <v>1</v>
      </c>
      <c r="G61" s="50">
        <f t="shared" si="2"/>
        <v>9</v>
      </c>
    </row>
    <row r="62" spans="1:7" x14ac:dyDescent="0.25">
      <c r="A62" s="60"/>
      <c r="B62" s="49">
        <v>5</v>
      </c>
      <c r="C62" s="50">
        <v>3</v>
      </c>
      <c r="D62" s="50">
        <v>4</v>
      </c>
      <c r="E62" s="50">
        <v>3</v>
      </c>
      <c r="F62" s="50">
        <v>4</v>
      </c>
      <c r="G62" s="50">
        <f t="shared" si="2"/>
        <v>14</v>
      </c>
    </row>
    <row r="63" spans="1:7" x14ac:dyDescent="0.25">
      <c r="A63" s="59" t="s">
        <v>2</v>
      </c>
      <c r="B63" s="47">
        <v>6</v>
      </c>
      <c r="C63" s="48">
        <v>1</v>
      </c>
      <c r="D63" s="48">
        <v>1</v>
      </c>
      <c r="E63" s="48">
        <v>1.5</v>
      </c>
      <c r="F63" s="48">
        <v>1.5</v>
      </c>
      <c r="G63" s="48">
        <f t="shared" si="2"/>
        <v>5</v>
      </c>
    </row>
    <row r="64" spans="1:7" x14ac:dyDescent="0.25">
      <c r="A64" s="59"/>
      <c r="B64" s="47">
        <v>7</v>
      </c>
      <c r="C64" s="48">
        <v>1</v>
      </c>
      <c r="D64" s="48">
        <v>1</v>
      </c>
      <c r="E64" s="48">
        <v>1</v>
      </c>
      <c r="F64" s="48">
        <v>1.5</v>
      </c>
      <c r="G64" s="48">
        <f t="shared" si="2"/>
        <v>4.5</v>
      </c>
    </row>
    <row r="65" spans="1:7" x14ac:dyDescent="0.25">
      <c r="A65" s="59"/>
      <c r="B65" s="47">
        <v>8</v>
      </c>
      <c r="C65" s="48">
        <v>1</v>
      </c>
      <c r="D65" s="48">
        <v>1.5</v>
      </c>
      <c r="E65" s="48">
        <v>1</v>
      </c>
      <c r="F65" s="48">
        <v>1</v>
      </c>
      <c r="G65" s="48">
        <f t="shared" si="2"/>
        <v>4.5</v>
      </c>
    </row>
    <row r="66" spans="1:7" x14ac:dyDescent="0.25">
      <c r="A66" s="59"/>
      <c r="B66" s="47">
        <v>9</v>
      </c>
      <c r="C66" s="48">
        <v>1</v>
      </c>
      <c r="D66" s="48">
        <v>1</v>
      </c>
      <c r="E66" s="48">
        <v>1</v>
      </c>
      <c r="F66" s="48">
        <v>1</v>
      </c>
      <c r="G66" s="48">
        <f t="shared" si="2"/>
        <v>4</v>
      </c>
    </row>
    <row r="67" spans="1:7" x14ac:dyDescent="0.25">
      <c r="A67" s="59"/>
      <c r="B67" s="47">
        <v>10</v>
      </c>
      <c r="C67" s="48">
        <v>1</v>
      </c>
      <c r="D67" s="48">
        <v>1</v>
      </c>
      <c r="E67" s="48">
        <v>1</v>
      </c>
      <c r="F67" s="48">
        <v>1</v>
      </c>
      <c r="G67" s="48">
        <f t="shared" si="2"/>
        <v>4</v>
      </c>
    </row>
    <row r="68" spans="1:7" x14ac:dyDescent="0.25">
      <c r="A68" s="58" t="s">
        <v>68</v>
      </c>
      <c r="B68" s="51">
        <v>11</v>
      </c>
      <c r="C68" s="52">
        <v>4</v>
      </c>
      <c r="D68" s="52">
        <v>3</v>
      </c>
      <c r="E68" s="52">
        <v>2</v>
      </c>
      <c r="F68" s="52">
        <v>3</v>
      </c>
      <c r="G68" s="52">
        <f t="shared" si="2"/>
        <v>12</v>
      </c>
    </row>
    <row r="69" spans="1:7" x14ac:dyDescent="0.25">
      <c r="A69" s="58"/>
      <c r="B69" s="51">
        <v>12</v>
      </c>
      <c r="C69" s="52">
        <v>2</v>
      </c>
      <c r="D69" s="52">
        <v>2</v>
      </c>
      <c r="E69" s="52">
        <v>1</v>
      </c>
      <c r="F69" s="52">
        <v>1</v>
      </c>
      <c r="G69" s="52">
        <f t="shared" si="2"/>
        <v>6</v>
      </c>
    </row>
    <row r="70" spans="1:7" x14ac:dyDescent="0.25">
      <c r="A70" s="58"/>
      <c r="B70" s="51">
        <v>13</v>
      </c>
      <c r="C70" s="52">
        <v>2</v>
      </c>
      <c r="D70" s="52">
        <v>2</v>
      </c>
      <c r="E70" s="52">
        <v>1</v>
      </c>
      <c r="F70" s="52">
        <v>1</v>
      </c>
      <c r="G70" s="52">
        <f t="shared" si="2"/>
        <v>6</v>
      </c>
    </row>
    <row r="71" spans="1:7" x14ac:dyDescent="0.25">
      <c r="A71" s="58"/>
      <c r="B71" s="51">
        <v>14</v>
      </c>
      <c r="C71" s="52">
        <v>2</v>
      </c>
      <c r="D71" s="52">
        <v>2</v>
      </c>
      <c r="E71" s="52">
        <v>2</v>
      </c>
      <c r="F71" s="52">
        <v>2</v>
      </c>
      <c r="G71" s="52">
        <f t="shared" si="2"/>
        <v>8</v>
      </c>
    </row>
    <row r="72" spans="1:7" x14ac:dyDescent="0.25">
      <c r="A72" s="58"/>
      <c r="B72" s="51">
        <v>15</v>
      </c>
      <c r="C72" s="52">
        <v>2</v>
      </c>
      <c r="D72" s="52">
        <v>3</v>
      </c>
      <c r="E72" s="52">
        <v>1</v>
      </c>
      <c r="F72" s="52">
        <v>1</v>
      </c>
      <c r="G72" s="52">
        <f t="shared" si="2"/>
        <v>7</v>
      </c>
    </row>
    <row r="73" spans="1:7" x14ac:dyDescent="0.25">
      <c r="A73" s="10"/>
      <c r="B73" s="10"/>
      <c r="C73" s="11"/>
      <c r="D73" s="11"/>
      <c r="E73" s="11"/>
      <c r="F73" s="11"/>
      <c r="G73" s="11"/>
    </row>
    <row r="74" spans="1:7" ht="34.5" x14ac:dyDescent="0.25">
      <c r="A74" s="44" t="s">
        <v>65</v>
      </c>
      <c r="B74" s="44" t="s">
        <v>56</v>
      </c>
      <c r="C74" s="44" t="s">
        <v>57</v>
      </c>
      <c r="D74" s="44" t="s">
        <v>58</v>
      </c>
      <c r="E74" s="44" t="s">
        <v>59</v>
      </c>
      <c r="F74" s="44" t="s">
        <v>60</v>
      </c>
      <c r="G74" s="44" t="s">
        <v>61</v>
      </c>
    </row>
    <row r="75" spans="1:7" x14ac:dyDescent="0.25">
      <c r="A75" s="60" t="s">
        <v>67</v>
      </c>
      <c r="B75" s="49">
        <v>1</v>
      </c>
      <c r="C75" s="50">
        <v>4</v>
      </c>
      <c r="D75" s="50">
        <v>4</v>
      </c>
      <c r="E75" s="50">
        <v>2</v>
      </c>
      <c r="F75" s="50">
        <v>2</v>
      </c>
      <c r="G75" s="50">
        <f>SUM(C75:F75)</f>
        <v>12</v>
      </c>
    </row>
    <row r="76" spans="1:7" x14ac:dyDescent="0.25">
      <c r="A76" s="60"/>
      <c r="B76" s="49">
        <v>2</v>
      </c>
      <c r="C76" s="50">
        <v>4</v>
      </c>
      <c r="D76" s="50">
        <v>4</v>
      </c>
      <c r="E76" s="50">
        <v>4</v>
      </c>
      <c r="F76" s="50">
        <v>4</v>
      </c>
      <c r="G76" s="50">
        <f t="shared" ref="G76:G88" si="3">SUM(C76:F76)</f>
        <v>16</v>
      </c>
    </row>
    <row r="77" spans="1:7" x14ac:dyDescent="0.25">
      <c r="A77" s="60"/>
      <c r="B77" s="49">
        <v>3</v>
      </c>
      <c r="C77" s="50">
        <v>4</v>
      </c>
      <c r="D77" s="50">
        <v>4</v>
      </c>
      <c r="E77" s="50">
        <v>4</v>
      </c>
      <c r="F77" s="50">
        <v>4</v>
      </c>
      <c r="G77" s="50">
        <f t="shared" si="3"/>
        <v>16</v>
      </c>
    </row>
    <row r="78" spans="1:7" x14ac:dyDescent="0.25">
      <c r="A78" s="60"/>
      <c r="B78" s="49">
        <v>4</v>
      </c>
      <c r="C78" s="50">
        <v>4</v>
      </c>
      <c r="D78" s="50">
        <v>4</v>
      </c>
      <c r="E78" s="50">
        <v>2</v>
      </c>
      <c r="F78" s="50">
        <v>2</v>
      </c>
      <c r="G78" s="50">
        <f t="shared" si="3"/>
        <v>12</v>
      </c>
    </row>
    <row r="79" spans="1:7" x14ac:dyDescent="0.25">
      <c r="A79" s="59" t="s">
        <v>2</v>
      </c>
      <c r="B79" s="47">
        <v>5</v>
      </c>
      <c r="C79" s="48">
        <v>1</v>
      </c>
      <c r="D79" s="48">
        <v>1</v>
      </c>
      <c r="E79" s="48">
        <v>1.5</v>
      </c>
      <c r="F79" s="48">
        <v>1</v>
      </c>
      <c r="G79" s="48">
        <f t="shared" si="3"/>
        <v>4.5</v>
      </c>
    </row>
    <row r="80" spans="1:7" x14ac:dyDescent="0.25">
      <c r="A80" s="59"/>
      <c r="B80" s="47">
        <v>6</v>
      </c>
      <c r="C80" s="48">
        <v>1</v>
      </c>
      <c r="D80" s="48">
        <v>1</v>
      </c>
      <c r="E80" s="48">
        <v>1</v>
      </c>
      <c r="F80" s="48">
        <v>1</v>
      </c>
      <c r="G80" s="48">
        <f t="shared" si="3"/>
        <v>4</v>
      </c>
    </row>
    <row r="81" spans="1:7" x14ac:dyDescent="0.25">
      <c r="A81" s="59"/>
      <c r="B81" s="47">
        <v>7</v>
      </c>
      <c r="C81" s="48">
        <v>1</v>
      </c>
      <c r="D81" s="48">
        <v>1</v>
      </c>
      <c r="E81" s="48">
        <v>1</v>
      </c>
      <c r="F81" s="48">
        <v>1.5</v>
      </c>
      <c r="G81" s="48">
        <f t="shared" si="3"/>
        <v>4.5</v>
      </c>
    </row>
    <row r="82" spans="1:7" x14ac:dyDescent="0.25">
      <c r="A82" s="59"/>
      <c r="B82" s="47">
        <v>8</v>
      </c>
      <c r="C82" s="48">
        <v>1</v>
      </c>
      <c r="D82" s="48">
        <v>1</v>
      </c>
      <c r="E82" s="48">
        <v>1.5</v>
      </c>
      <c r="F82" s="48">
        <v>1</v>
      </c>
      <c r="G82" s="48">
        <f t="shared" si="3"/>
        <v>4.5</v>
      </c>
    </row>
    <row r="83" spans="1:7" x14ac:dyDescent="0.25">
      <c r="A83" s="59"/>
      <c r="B83" s="47">
        <v>9</v>
      </c>
      <c r="C83" s="48">
        <v>1</v>
      </c>
      <c r="D83" s="48">
        <v>1</v>
      </c>
      <c r="E83" s="48">
        <v>1.5</v>
      </c>
      <c r="F83" s="48">
        <v>1</v>
      </c>
      <c r="G83" s="48">
        <f t="shared" si="3"/>
        <v>4.5</v>
      </c>
    </row>
    <row r="84" spans="1:7" x14ac:dyDescent="0.25">
      <c r="A84" s="58" t="s">
        <v>68</v>
      </c>
      <c r="B84" s="51">
        <v>10</v>
      </c>
      <c r="C84" s="52">
        <v>2</v>
      </c>
      <c r="D84" s="52">
        <v>2</v>
      </c>
      <c r="E84" s="52">
        <v>1</v>
      </c>
      <c r="F84" s="52">
        <v>1</v>
      </c>
      <c r="G84" s="52">
        <f t="shared" si="3"/>
        <v>6</v>
      </c>
    </row>
    <row r="85" spans="1:7" x14ac:dyDescent="0.25">
      <c r="A85" s="58"/>
      <c r="B85" s="51">
        <v>11</v>
      </c>
      <c r="C85" s="52">
        <v>4</v>
      </c>
      <c r="D85" s="52">
        <v>3</v>
      </c>
      <c r="E85" s="52">
        <v>2</v>
      </c>
      <c r="F85" s="52">
        <v>3</v>
      </c>
      <c r="G85" s="52">
        <f t="shared" si="3"/>
        <v>12</v>
      </c>
    </row>
    <row r="86" spans="1:7" x14ac:dyDescent="0.25">
      <c r="A86" s="58"/>
      <c r="B86" s="51">
        <v>12</v>
      </c>
      <c r="C86" s="52">
        <v>3</v>
      </c>
      <c r="D86" s="52">
        <v>2</v>
      </c>
      <c r="E86" s="52">
        <v>1</v>
      </c>
      <c r="F86" s="52">
        <v>1</v>
      </c>
      <c r="G86" s="52">
        <f t="shared" si="3"/>
        <v>7</v>
      </c>
    </row>
    <row r="87" spans="1:7" x14ac:dyDescent="0.25">
      <c r="A87" s="58"/>
      <c r="B87" s="51">
        <v>13</v>
      </c>
      <c r="C87" s="52">
        <v>2</v>
      </c>
      <c r="D87" s="52">
        <v>3</v>
      </c>
      <c r="E87" s="52">
        <v>2</v>
      </c>
      <c r="F87" s="52">
        <v>2</v>
      </c>
      <c r="G87" s="52">
        <f t="shared" si="3"/>
        <v>9</v>
      </c>
    </row>
    <row r="88" spans="1:7" x14ac:dyDescent="0.25">
      <c r="A88" s="58"/>
      <c r="B88" s="51">
        <v>14</v>
      </c>
      <c r="C88" s="52">
        <v>2</v>
      </c>
      <c r="D88" s="52">
        <v>2</v>
      </c>
      <c r="E88" s="52">
        <v>2</v>
      </c>
      <c r="F88" s="52">
        <v>1</v>
      </c>
      <c r="G88" s="52">
        <f t="shared" si="3"/>
        <v>7</v>
      </c>
    </row>
  </sheetData>
  <mergeCells count="12">
    <mergeCell ref="A84:A88"/>
    <mergeCell ref="A25:A29"/>
    <mergeCell ref="A30:A34"/>
    <mergeCell ref="A35:A39"/>
    <mergeCell ref="A42:A46"/>
    <mergeCell ref="A47:A51"/>
    <mergeCell ref="A52:A55"/>
    <mergeCell ref="A58:A62"/>
    <mergeCell ref="A63:A67"/>
    <mergeCell ref="A68:A72"/>
    <mergeCell ref="A75:A78"/>
    <mergeCell ref="A79:A8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7F994-3507-452F-B773-3D98EAD12E26}">
  <dimension ref="A1:D17"/>
  <sheetViews>
    <sheetView workbookViewId="0">
      <selection activeCell="C1" sqref="C1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.44</v>
      </c>
      <c r="C2" s="20">
        <v>21.3</v>
      </c>
      <c r="D2" s="20">
        <v>5.3</v>
      </c>
    </row>
    <row r="3" spans="1:4" x14ac:dyDescent="0.2">
      <c r="A3" s="17">
        <v>2</v>
      </c>
      <c r="B3" s="20">
        <v>4.0199999999999996</v>
      </c>
      <c r="C3" s="20">
        <v>15.43</v>
      </c>
      <c r="D3" s="20">
        <v>2.35</v>
      </c>
    </row>
    <row r="4" spans="1:4" x14ac:dyDescent="0.2">
      <c r="A4" s="17">
        <v>3</v>
      </c>
      <c r="B4" s="20">
        <v>1.4</v>
      </c>
      <c r="C4" s="20">
        <v>1.67</v>
      </c>
      <c r="D4" s="20">
        <v>8.31</v>
      </c>
    </row>
    <row r="5" spans="1:4" x14ac:dyDescent="0.2">
      <c r="A5" s="17">
        <v>4</v>
      </c>
      <c r="B5" s="20">
        <v>13.14</v>
      </c>
      <c r="C5" s="20">
        <v>5.3</v>
      </c>
      <c r="D5" s="20">
        <v>5.3</v>
      </c>
    </row>
    <row r="6" spans="1:4" x14ac:dyDescent="0.2">
      <c r="A6" s="17">
        <v>5</v>
      </c>
      <c r="B6" s="20">
        <v>1.51</v>
      </c>
      <c r="C6" s="20">
        <v>2.35</v>
      </c>
      <c r="D6" s="20">
        <v>2.35</v>
      </c>
    </row>
    <row r="7" spans="1:4" x14ac:dyDescent="0.2">
      <c r="A7" s="17">
        <v>6</v>
      </c>
      <c r="B7" s="20">
        <v>23.85</v>
      </c>
      <c r="C7" s="20">
        <v>11.24</v>
      </c>
      <c r="D7" s="20">
        <v>6.81</v>
      </c>
    </row>
    <row r="8" spans="1:4" x14ac:dyDescent="0.2">
      <c r="A8" s="17">
        <v>7</v>
      </c>
      <c r="B8" s="20">
        <v>7.71</v>
      </c>
      <c r="C8" s="20">
        <v>36.130000000000003</v>
      </c>
      <c r="D8" s="20">
        <v>5.3</v>
      </c>
    </row>
    <row r="9" spans="1:4" x14ac:dyDescent="0.2">
      <c r="A9" s="17">
        <v>8</v>
      </c>
      <c r="B9" s="20">
        <v>41.24</v>
      </c>
      <c r="C9" s="20">
        <v>14.06</v>
      </c>
      <c r="D9" s="20">
        <v>2.35</v>
      </c>
    </row>
    <row r="10" spans="1:4" x14ac:dyDescent="0.2">
      <c r="A10" s="17">
        <v>9</v>
      </c>
      <c r="B10" s="20">
        <v>6.53</v>
      </c>
      <c r="C10" s="20">
        <v>6.81</v>
      </c>
      <c r="D10" s="20">
        <v>3.8</v>
      </c>
    </row>
    <row r="11" spans="1:4" x14ac:dyDescent="0.2">
      <c r="A11" s="17">
        <v>10</v>
      </c>
      <c r="B11" s="20">
        <v>20.04</v>
      </c>
      <c r="C11" s="20">
        <v>9.0500000000000007</v>
      </c>
      <c r="D11" s="20">
        <v>16.11</v>
      </c>
    </row>
    <row r="12" spans="1:4" x14ac:dyDescent="0.2">
      <c r="A12" s="17">
        <v>11</v>
      </c>
      <c r="B12" s="20">
        <v>30.06</v>
      </c>
      <c r="C12" s="20">
        <v>8.31</v>
      </c>
      <c r="D12" s="20">
        <v>4.54</v>
      </c>
    </row>
    <row r="13" spans="1:4" x14ac:dyDescent="0.2">
      <c r="A13" s="17">
        <v>12</v>
      </c>
      <c r="B13" s="20">
        <v>6.81</v>
      </c>
      <c r="C13" s="20">
        <v>18.100000000000001</v>
      </c>
      <c r="D13" s="20">
        <v>9.0500000000000007</v>
      </c>
    </row>
    <row r="14" spans="1:4" x14ac:dyDescent="0.2">
      <c r="A14" s="17">
        <v>13</v>
      </c>
      <c r="B14" s="20"/>
      <c r="C14" s="20">
        <v>7.56</v>
      </c>
      <c r="D14" s="20">
        <v>2.35</v>
      </c>
    </row>
    <row r="15" spans="1:4" x14ac:dyDescent="0.2">
      <c r="A15" s="17">
        <v>14</v>
      </c>
      <c r="B15" s="20"/>
      <c r="C15" s="20">
        <v>1.04</v>
      </c>
      <c r="D15" s="20">
        <v>9.0500000000000007</v>
      </c>
    </row>
    <row r="16" spans="1:4" x14ac:dyDescent="0.2">
      <c r="A16" s="17">
        <v>15</v>
      </c>
      <c r="B16" s="20"/>
      <c r="C16" s="20">
        <v>1.67</v>
      </c>
      <c r="D16" s="20">
        <v>3.8</v>
      </c>
    </row>
    <row r="17" spans="1:4" x14ac:dyDescent="0.2">
      <c r="A17" s="17">
        <v>16</v>
      </c>
      <c r="B17" s="20"/>
      <c r="C17" s="20"/>
      <c r="D17" s="20">
        <v>7.5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08B3C-BC43-4E2F-B4C2-1F1558DD9A1B}">
  <dimension ref="A1:D16"/>
  <sheetViews>
    <sheetView workbookViewId="0">
      <selection sqref="A1:A104857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3551.6</v>
      </c>
      <c r="C2" s="20">
        <v>692.2</v>
      </c>
      <c r="D2" s="20">
        <v>1686.48</v>
      </c>
    </row>
    <row r="3" spans="1:4" x14ac:dyDescent="0.2">
      <c r="A3" s="17">
        <v>2</v>
      </c>
      <c r="B3" s="20">
        <v>7574.41</v>
      </c>
      <c r="C3" s="20">
        <v>572</v>
      </c>
      <c r="D3" s="20">
        <v>415.59</v>
      </c>
    </row>
    <row r="4" spans="1:4" x14ac:dyDescent="0.2">
      <c r="A4" s="17">
        <v>3</v>
      </c>
      <c r="B4" s="20">
        <v>2819.55</v>
      </c>
      <c r="C4" s="20">
        <v>2605.39</v>
      </c>
      <c r="D4" s="20">
        <v>4615.41</v>
      </c>
    </row>
    <row r="5" spans="1:4" x14ac:dyDescent="0.2">
      <c r="A5" s="17">
        <v>4</v>
      </c>
      <c r="B5" s="20">
        <v>31442.01</v>
      </c>
      <c r="C5" s="20">
        <v>1056.5899999999999</v>
      </c>
      <c r="D5" s="20">
        <v>1119.0999999999999</v>
      </c>
    </row>
    <row r="6" spans="1:4" x14ac:dyDescent="0.2">
      <c r="A6" s="17">
        <v>5</v>
      </c>
      <c r="B6" s="20">
        <v>2979.26</v>
      </c>
      <c r="C6" s="20">
        <v>345.2</v>
      </c>
      <c r="D6" s="20">
        <v>314.33999999999997</v>
      </c>
    </row>
    <row r="7" spans="1:4" x14ac:dyDescent="0.2">
      <c r="A7" s="17">
        <v>6</v>
      </c>
      <c r="B7" s="20">
        <v>14161.44</v>
      </c>
      <c r="C7" s="20">
        <v>2830.54</v>
      </c>
      <c r="D7" s="20">
        <v>3938.68</v>
      </c>
    </row>
    <row r="8" spans="1:4" x14ac:dyDescent="0.2">
      <c r="A8" s="17">
        <v>7</v>
      </c>
      <c r="B8" s="20">
        <v>19466.150000000001</v>
      </c>
      <c r="C8" s="20">
        <v>6807.55</v>
      </c>
      <c r="D8" s="20">
        <v>1529.67</v>
      </c>
    </row>
    <row r="9" spans="1:4" x14ac:dyDescent="0.2">
      <c r="A9" s="17">
        <v>8</v>
      </c>
      <c r="B9" s="20">
        <v>22911.15</v>
      </c>
      <c r="C9" s="20">
        <v>1592.77</v>
      </c>
      <c r="D9" s="20">
        <v>1626.01</v>
      </c>
    </row>
    <row r="10" spans="1:4" x14ac:dyDescent="0.2">
      <c r="A10" s="17">
        <v>9</v>
      </c>
      <c r="B10" s="20">
        <v>14163.56</v>
      </c>
      <c r="C10" s="20">
        <v>2170.85</v>
      </c>
      <c r="D10" s="20">
        <v>1266.4000000000001</v>
      </c>
    </row>
    <row r="11" spans="1:4" x14ac:dyDescent="0.2">
      <c r="A11" s="17">
        <v>10</v>
      </c>
      <c r="B11" s="20">
        <v>11213.88</v>
      </c>
      <c r="C11" s="20">
        <v>1279.93</v>
      </c>
      <c r="D11" s="20">
        <v>2636.93</v>
      </c>
    </row>
    <row r="12" spans="1:4" x14ac:dyDescent="0.2">
      <c r="A12" s="17">
        <v>11</v>
      </c>
      <c r="B12" s="20">
        <v>13733.69</v>
      </c>
      <c r="C12" s="20">
        <v>2900.29</v>
      </c>
      <c r="D12" s="20">
        <v>2170.85</v>
      </c>
    </row>
    <row r="13" spans="1:4" x14ac:dyDescent="0.2">
      <c r="A13" s="17">
        <v>12</v>
      </c>
      <c r="B13" s="20">
        <v>8985.14</v>
      </c>
      <c r="C13" s="20">
        <v>2667</v>
      </c>
      <c r="D13" s="20">
        <v>316.51</v>
      </c>
    </row>
    <row r="14" spans="1:4" x14ac:dyDescent="0.2">
      <c r="A14" s="17">
        <v>13</v>
      </c>
      <c r="B14" s="20"/>
      <c r="C14" s="20">
        <v>3241.52</v>
      </c>
      <c r="D14" s="20">
        <v>1119.0999999999999</v>
      </c>
    </row>
    <row r="15" spans="1:4" x14ac:dyDescent="0.2">
      <c r="A15" s="17">
        <v>14</v>
      </c>
      <c r="B15" s="20"/>
      <c r="C15" s="20">
        <v>7.65</v>
      </c>
      <c r="D15" s="20">
        <v>1440.54</v>
      </c>
    </row>
    <row r="16" spans="1:4" x14ac:dyDescent="0.2">
      <c r="A16" s="17">
        <v>15</v>
      </c>
      <c r="B16" s="20"/>
      <c r="C16" s="20">
        <v>13.54</v>
      </c>
      <c r="D16" s="20">
        <v>76.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D62EE-7DA1-4ECA-A79E-904AA1754BE8}">
  <dimension ref="A1:AD14"/>
  <sheetViews>
    <sheetView workbookViewId="0">
      <selection activeCell="J27" sqref="J27"/>
    </sheetView>
  </sheetViews>
  <sheetFormatPr defaultRowHeight="11.25" x14ac:dyDescent="0.2"/>
  <cols>
    <col min="1" max="1" width="9.140625" style="10"/>
    <col min="2" max="16384" width="9.140625" style="11"/>
  </cols>
  <sheetData>
    <row r="1" spans="1:30" s="10" customFormat="1" ht="22.5" x14ac:dyDescent="0.2">
      <c r="A1" s="26" t="s">
        <v>1</v>
      </c>
      <c r="B1" s="54" t="s">
        <v>7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7"/>
      <c r="Q1" s="53" t="s">
        <v>47</v>
      </c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5"/>
    </row>
    <row r="2" spans="1:30" x14ac:dyDescent="0.2">
      <c r="A2" s="24">
        <v>2</v>
      </c>
      <c r="B2" s="13">
        <v>1350000</v>
      </c>
      <c r="C2" s="5">
        <v>11700000</v>
      </c>
      <c r="D2" s="5">
        <v>5720000</v>
      </c>
      <c r="E2" s="5">
        <v>139000</v>
      </c>
      <c r="F2" s="5">
        <v>1640000</v>
      </c>
      <c r="G2" s="5">
        <v>8520000</v>
      </c>
      <c r="H2" s="5">
        <v>21300</v>
      </c>
      <c r="I2" s="5">
        <v>8280000</v>
      </c>
      <c r="J2" s="5">
        <v>2050000</v>
      </c>
      <c r="K2" s="5">
        <v>15100000</v>
      </c>
      <c r="L2" s="5"/>
      <c r="M2" s="5"/>
      <c r="N2" s="5"/>
      <c r="O2" s="5"/>
      <c r="P2" s="16"/>
      <c r="Q2" s="13">
        <v>98800</v>
      </c>
      <c r="R2" s="5">
        <v>9480000</v>
      </c>
      <c r="S2" s="5">
        <v>2450000</v>
      </c>
      <c r="T2" s="5">
        <v>107000</v>
      </c>
      <c r="U2" s="5">
        <v>1</v>
      </c>
      <c r="V2" s="5">
        <v>10000000</v>
      </c>
      <c r="W2" s="5">
        <v>3080</v>
      </c>
      <c r="X2" s="5">
        <v>56000000</v>
      </c>
      <c r="Y2" s="5">
        <v>1810000</v>
      </c>
      <c r="Z2" s="5"/>
      <c r="AA2" s="5"/>
      <c r="AB2" s="5"/>
      <c r="AC2" s="5"/>
      <c r="AD2" s="14"/>
    </row>
    <row r="3" spans="1:30" x14ac:dyDescent="0.2">
      <c r="A3" s="24">
        <v>3</v>
      </c>
      <c r="B3" s="13">
        <v>45200000</v>
      </c>
      <c r="C3" s="5">
        <v>173000000</v>
      </c>
      <c r="D3" s="5">
        <v>107000000</v>
      </c>
      <c r="E3" s="5">
        <v>11900000</v>
      </c>
      <c r="F3" s="5">
        <v>10300000</v>
      </c>
      <c r="G3" s="5">
        <v>45200000</v>
      </c>
      <c r="H3" s="5">
        <v>1950000</v>
      </c>
      <c r="I3" s="5">
        <v>548000000</v>
      </c>
      <c r="J3" s="5">
        <v>10700000</v>
      </c>
      <c r="K3" s="5">
        <v>164000000</v>
      </c>
      <c r="L3" s="5">
        <v>1850000</v>
      </c>
      <c r="M3" s="5">
        <v>36400000</v>
      </c>
      <c r="N3" s="5">
        <v>53200000</v>
      </c>
      <c r="O3" s="5">
        <v>2290000</v>
      </c>
      <c r="P3" s="16">
        <v>23500000</v>
      </c>
      <c r="Q3" s="13">
        <v>4680000</v>
      </c>
      <c r="R3" s="5">
        <v>15900000</v>
      </c>
      <c r="S3" s="5">
        <v>3720000</v>
      </c>
      <c r="T3" s="5">
        <v>10000000</v>
      </c>
      <c r="U3" s="5">
        <v>680</v>
      </c>
      <c r="V3" s="5">
        <v>1590000</v>
      </c>
      <c r="W3" s="5">
        <v>412000</v>
      </c>
      <c r="X3" s="5">
        <v>119000000</v>
      </c>
      <c r="Y3" s="5">
        <v>18800000</v>
      </c>
      <c r="Z3" s="5">
        <v>44000000</v>
      </c>
      <c r="AA3" s="5">
        <v>52800000</v>
      </c>
      <c r="AB3" s="5">
        <v>11300000</v>
      </c>
      <c r="AC3" s="5">
        <v>412000</v>
      </c>
      <c r="AD3" s="14">
        <v>74800000</v>
      </c>
    </row>
    <row r="4" spans="1:30" x14ac:dyDescent="0.2">
      <c r="A4" s="24">
        <v>4</v>
      </c>
      <c r="B4" s="13"/>
      <c r="C4" s="5"/>
      <c r="D4" s="5"/>
      <c r="E4" s="5"/>
      <c r="F4" s="5"/>
      <c r="G4" s="5">
        <v>452000000</v>
      </c>
      <c r="H4" s="5">
        <v>93200000</v>
      </c>
      <c r="I4" s="5">
        <v>1280000000</v>
      </c>
      <c r="J4" s="5">
        <v>40000000</v>
      </c>
      <c r="K4" s="5">
        <v>668000000</v>
      </c>
      <c r="L4" s="5"/>
      <c r="M4" s="5"/>
      <c r="N4" s="5"/>
      <c r="O4" s="5"/>
      <c r="P4" s="16"/>
      <c r="Q4" s="13"/>
      <c r="R4" s="5"/>
      <c r="S4" s="5"/>
      <c r="T4" s="5"/>
      <c r="U4" s="5">
        <v>1680000</v>
      </c>
      <c r="V4" s="5">
        <v>7600000</v>
      </c>
      <c r="W4" s="5">
        <v>1210000</v>
      </c>
      <c r="X4" s="5">
        <v>780000000</v>
      </c>
      <c r="Y4" s="5">
        <v>56000000</v>
      </c>
      <c r="Z4" s="5"/>
      <c r="AA4" s="5"/>
      <c r="AB4" s="5"/>
      <c r="AC4" s="5"/>
      <c r="AD4" s="14"/>
    </row>
    <row r="5" spans="1:30" x14ac:dyDescent="0.2">
      <c r="A5" s="24">
        <v>6</v>
      </c>
      <c r="B5" s="13">
        <v>5480000000</v>
      </c>
      <c r="C5" s="5">
        <v>1070000000</v>
      </c>
      <c r="D5" s="5">
        <v>720000000</v>
      </c>
      <c r="E5" s="5">
        <v>612000000</v>
      </c>
      <c r="F5" s="5">
        <v>440000000</v>
      </c>
      <c r="G5" s="5">
        <v>732000000</v>
      </c>
      <c r="H5" s="5">
        <v>1450000000</v>
      </c>
      <c r="I5" s="5">
        <v>1280000000</v>
      </c>
      <c r="J5" s="5">
        <v>520000000</v>
      </c>
      <c r="K5" s="5">
        <v>201000000</v>
      </c>
      <c r="L5" s="5">
        <v>1590000000</v>
      </c>
      <c r="M5" s="5">
        <v>1890000000</v>
      </c>
      <c r="N5" s="5">
        <v>560000000</v>
      </c>
      <c r="O5" s="5">
        <v>640000000</v>
      </c>
      <c r="P5" s="16">
        <v>1150000000</v>
      </c>
      <c r="Q5" s="13">
        <v>508000000</v>
      </c>
      <c r="R5" s="5">
        <v>340000000</v>
      </c>
      <c r="S5" s="5">
        <v>1030000000</v>
      </c>
      <c r="T5" s="5">
        <v>640000000</v>
      </c>
      <c r="U5" s="5">
        <v>4400000</v>
      </c>
      <c r="V5" s="5">
        <v>80000000</v>
      </c>
      <c r="W5" s="5">
        <v>195000000</v>
      </c>
      <c r="X5" s="5">
        <v>732000000</v>
      </c>
      <c r="Y5" s="5">
        <v>68000000</v>
      </c>
      <c r="Z5" s="5">
        <v>53200000</v>
      </c>
      <c r="AA5" s="5">
        <v>732000000</v>
      </c>
      <c r="AB5" s="5">
        <v>360000000</v>
      </c>
      <c r="AC5" s="5">
        <v>20900000</v>
      </c>
      <c r="AD5" s="14">
        <v>452000000</v>
      </c>
    </row>
    <row r="6" spans="1:30" x14ac:dyDescent="0.2">
      <c r="A6" s="24">
        <v>8</v>
      </c>
      <c r="B6" s="13">
        <v>2880000000</v>
      </c>
      <c r="C6" s="5">
        <v>460000000</v>
      </c>
      <c r="D6" s="5">
        <v>440000000</v>
      </c>
      <c r="E6" s="5">
        <v>1360000000</v>
      </c>
      <c r="F6" s="5">
        <v>612000000</v>
      </c>
      <c r="G6" s="5">
        <v>324000000</v>
      </c>
      <c r="H6" s="5">
        <v>1290000000</v>
      </c>
      <c r="I6" s="5">
        <v>1750000000</v>
      </c>
      <c r="J6" s="5">
        <v>548000000</v>
      </c>
      <c r="K6" s="5">
        <v>588000000</v>
      </c>
      <c r="L6" s="5">
        <v>908000000</v>
      </c>
      <c r="M6" s="5">
        <v>1160000000</v>
      </c>
      <c r="N6" s="5">
        <v>2370000000</v>
      </c>
      <c r="O6" s="5">
        <v>428000000</v>
      </c>
      <c r="P6" s="16">
        <v>1670000000</v>
      </c>
      <c r="Q6" s="13">
        <v>278000000</v>
      </c>
      <c r="R6" s="5">
        <v>908000000</v>
      </c>
      <c r="S6" s="5">
        <v>1600000000</v>
      </c>
      <c r="T6" s="5">
        <v>480000000</v>
      </c>
      <c r="U6" s="5">
        <v>127000000</v>
      </c>
      <c r="V6" s="5">
        <v>213000000</v>
      </c>
      <c r="W6" s="5">
        <v>1270000000</v>
      </c>
      <c r="X6" s="5">
        <v>3680000000</v>
      </c>
      <c r="Y6" s="5">
        <v>255000000</v>
      </c>
      <c r="Z6" s="5">
        <v>108000000</v>
      </c>
      <c r="AA6" s="5">
        <v>572000000</v>
      </c>
      <c r="AB6" s="5">
        <v>3240000000</v>
      </c>
      <c r="AC6" s="5">
        <v>111000000</v>
      </c>
      <c r="AD6" s="14">
        <v>324000000</v>
      </c>
    </row>
    <row r="7" spans="1:30" x14ac:dyDescent="0.2">
      <c r="A7" s="24">
        <v>10</v>
      </c>
      <c r="B7" s="13">
        <v>2590000000</v>
      </c>
      <c r="C7" s="5">
        <v>640000000</v>
      </c>
      <c r="D7" s="5">
        <v>144000000</v>
      </c>
      <c r="E7" s="5">
        <v>760000000</v>
      </c>
      <c r="F7" s="5">
        <v>40000000</v>
      </c>
      <c r="G7" s="5">
        <v>388000000</v>
      </c>
      <c r="H7" s="5">
        <v>708000000</v>
      </c>
      <c r="I7" s="5">
        <v>94800000</v>
      </c>
      <c r="J7" s="5">
        <v>748000000</v>
      </c>
      <c r="K7" s="5">
        <v>143000000</v>
      </c>
      <c r="L7" s="5">
        <v>46000000</v>
      </c>
      <c r="M7" s="5">
        <v>1660000000</v>
      </c>
      <c r="N7" s="5">
        <v>1920000000</v>
      </c>
      <c r="O7" s="5">
        <v>48000000</v>
      </c>
      <c r="P7" s="16">
        <v>189000000</v>
      </c>
      <c r="Q7" s="13">
        <v>588000000</v>
      </c>
      <c r="R7" s="5">
        <v>588000000</v>
      </c>
      <c r="S7" s="5">
        <v>1950000000</v>
      </c>
      <c r="T7" s="5">
        <v>812000000</v>
      </c>
      <c r="U7" s="5">
        <v>300000000</v>
      </c>
      <c r="V7" s="5">
        <v>169000000</v>
      </c>
      <c r="W7" s="5">
        <v>1680000000</v>
      </c>
      <c r="X7" s="5">
        <v>2480000000</v>
      </c>
      <c r="Y7" s="5">
        <v>412000000</v>
      </c>
      <c r="Z7" s="5">
        <v>125000000</v>
      </c>
      <c r="AA7" s="5">
        <v>1610000000</v>
      </c>
      <c r="AB7" s="5">
        <v>932000000</v>
      </c>
      <c r="AC7" s="5">
        <v>236000000</v>
      </c>
      <c r="AD7" s="14">
        <v>215000000</v>
      </c>
    </row>
    <row r="8" spans="1:30" x14ac:dyDescent="0.2">
      <c r="A8" s="24">
        <v>13</v>
      </c>
      <c r="B8" s="13">
        <v>548000000</v>
      </c>
      <c r="C8" s="5">
        <v>159000</v>
      </c>
      <c r="D8" s="5">
        <v>868000</v>
      </c>
      <c r="E8" s="5">
        <v>668000000</v>
      </c>
      <c r="F8" s="5">
        <v>628000</v>
      </c>
      <c r="G8" s="5">
        <v>10800000</v>
      </c>
      <c r="H8" s="5">
        <v>128000000</v>
      </c>
      <c r="I8" s="5">
        <v>157000</v>
      </c>
      <c r="J8" s="5">
        <v>452000</v>
      </c>
      <c r="K8" s="5">
        <v>191000</v>
      </c>
      <c r="L8" s="5">
        <v>106000</v>
      </c>
      <c r="M8" s="5">
        <v>380000000</v>
      </c>
      <c r="N8" s="5">
        <v>114000</v>
      </c>
      <c r="O8" s="5">
        <v>34000</v>
      </c>
      <c r="P8" s="16">
        <v>400</v>
      </c>
      <c r="Q8" s="13">
        <v>492000000</v>
      </c>
      <c r="R8" s="5">
        <v>81200000</v>
      </c>
      <c r="S8" s="5">
        <v>94800000</v>
      </c>
      <c r="T8" s="5">
        <v>948000000</v>
      </c>
      <c r="U8" s="5">
        <v>840000000</v>
      </c>
      <c r="V8" s="5">
        <v>175000000</v>
      </c>
      <c r="W8" s="5">
        <v>960000000</v>
      </c>
      <c r="X8" s="5">
        <v>58800000</v>
      </c>
      <c r="Y8" s="5">
        <v>204000000</v>
      </c>
      <c r="Z8" s="5">
        <v>740000000</v>
      </c>
      <c r="AA8" s="5">
        <v>218000000</v>
      </c>
      <c r="AB8" s="5">
        <v>372000000</v>
      </c>
      <c r="AC8" s="5">
        <v>74800000</v>
      </c>
      <c r="AD8" s="14">
        <v>92000000</v>
      </c>
    </row>
    <row r="9" spans="1:30" x14ac:dyDescent="0.2">
      <c r="A9" s="24">
        <v>15</v>
      </c>
      <c r="B9" s="13">
        <v>137000000</v>
      </c>
      <c r="C9" s="5">
        <v>3200</v>
      </c>
      <c r="D9" s="5">
        <v>52000</v>
      </c>
      <c r="E9" s="5">
        <v>29600</v>
      </c>
      <c r="F9" s="5">
        <v>121000</v>
      </c>
      <c r="G9" s="5">
        <v>4800</v>
      </c>
      <c r="H9" s="5">
        <v>286000</v>
      </c>
      <c r="I9" s="5">
        <v>4800</v>
      </c>
      <c r="J9" s="5">
        <v>3720</v>
      </c>
      <c r="K9" s="5">
        <v>400</v>
      </c>
      <c r="L9" s="5"/>
      <c r="M9" s="5"/>
      <c r="N9" s="5"/>
      <c r="O9" s="5"/>
      <c r="P9" s="16"/>
      <c r="Q9" s="13">
        <v>380000000</v>
      </c>
      <c r="R9" s="5">
        <v>800000</v>
      </c>
      <c r="S9" s="5">
        <v>8800000</v>
      </c>
      <c r="T9" s="5">
        <v>107000000</v>
      </c>
      <c r="U9" s="5">
        <v>640000000</v>
      </c>
      <c r="V9" s="5">
        <v>16300000</v>
      </c>
      <c r="W9" s="5">
        <v>143000000</v>
      </c>
      <c r="X9" s="5">
        <v>280000</v>
      </c>
      <c r="Y9" s="5">
        <v>1310000</v>
      </c>
      <c r="Z9" s="5"/>
      <c r="AA9" s="5"/>
      <c r="AB9" s="5"/>
      <c r="AC9" s="5"/>
      <c r="AD9" s="14"/>
    </row>
    <row r="10" spans="1:30" x14ac:dyDescent="0.2">
      <c r="A10" s="24">
        <v>17</v>
      </c>
      <c r="B10" s="13">
        <v>52000000</v>
      </c>
      <c r="C10" s="5">
        <v>400</v>
      </c>
      <c r="D10" s="5">
        <v>680</v>
      </c>
      <c r="E10" s="5">
        <v>920</v>
      </c>
      <c r="F10" s="5">
        <v>388000</v>
      </c>
      <c r="G10" s="5">
        <v>800</v>
      </c>
      <c r="H10" s="5">
        <v>6400</v>
      </c>
      <c r="I10" s="5">
        <v>520</v>
      </c>
      <c r="J10" s="5">
        <v>680</v>
      </c>
      <c r="K10" s="5">
        <v>400</v>
      </c>
      <c r="L10" s="5">
        <v>400</v>
      </c>
      <c r="M10" s="5">
        <v>400</v>
      </c>
      <c r="N10" s="5">
        <v>2280</v>
      </c>
      <c r="O10" s="5">
        <v>400</v>
      </c>
      <c r="P10" s="16">
        <v>400</v>
      </c>
      <c r="Q10" s="13">
        <v>12800000</v>
      </c>
      <c r="R10" s="5">
        <v>520</v>
      </c>
      <c r="S10" s="5">
        <v>11900</v>
      </c>
      <c r="T10" s="5">
        <v>880000</v>
      </c>
      <c r="U10" s="5">
        <v>252000000</v>
      </c>
      <c r="V10" s="5">
        <v>56000</v>
      </c>
      <c r="W10" s="5">
        <v>107000000</v>
      </c>
      <c r="X10" s="5">
        <v>205000</v>
      </c>
      <c r="Y10" s="5">
        <v>19600</v>
      </c>
      <c r="Z10" s="5">
        <v>7480000</v>
      </c>
      <c r="AA10" s="5">
        <v>78800</v>
      </c>
      <c r="AB10" s="5">
        <v>2400000</v>
      </c>
      <c r="AC10" s="5">
        <v>400</v>
      </c>
      <c r="AD10" s="14">
        <v>9200</v>
      </c>
    </row>
    <row r="11" spans="1:30" x14ac:dyDescent="0.2">
      <c r="A11" s="24">
        <v>20</v>
      </c>
      <c r="B11" s="13">
        <v>400</v>
      </c>
      <c r="C11" s="5">
        <v>400</v>
      </c>
      <c r="D11" s="5">
        <v>400</v>
      </c>
      <c r="E11" s="5">
        <v>400</v>
      </c>
      <c r="F11" s="5">
        <v>27500</v>
      </c>
      <c r="G11" s="5">
        <v>4000</v>
      </c>
      <c r="H11" s="5">
        <v>3720</v>
      </c>
      <c r="I11" s="5">
        <v>400</v>
      </c>
      <c r="J11" s="5">
        <v>1720</v>
      </c>
      <c r="K11" s="5">
        <v>400</v>
      </c>
      <c r="L11" s="5"/>
      <c r="M11" s="5"/>
      <c r="N11" s="5"/>
      <c r="O11" s="5"/>
      <c r="P11" s="16"/>
      <c r="Q11" s="13">
        <v>400</v>
      </c>
      <c r="R11" s="5">
        <v>400</v>
      </c>
      <c r="S11" s="5">
        <v>18100</v>
      </c>
      <c r="T11" s="5">
        <v>400</v>
      </c>
      <c r="U11" s="5">
        <v>400</v>
      </c>
      <c r="V11" s="5">
        <v>5320</v>
      </c>
      <c r="W11" s="5">
        <v>25100</v>
      </c>
      <c r="X11" s="5">
        <v>1480</v>
      </c>
      <c r="Y11" s="5">
        <v>400</v>
      </c>
      <c r="Z11" s="5"/>
      <c r="AA11" s="5"/>
      <c r="AB11" s="5"/>
      <c r="AC11" s="5"/>
      <c r="AD11" s="14"/>
    </row>
    <row r="12" spans="1:30" x14ac:dyDescent="0.2">
      <c r="A12" s="24">
        <v>22</v>
      </c>
      <c r="B12" s="13">
        <v>400</v>
      </c>
      <c r="C12" s="5">
        <v>400</v>
      </c>
      <c r="D12" s="5">
        <v>400</v>
      </c>
      <c r="E12" s="5">
        <v>400</v>
      </c>
      <c r="F12" s="5">
        <v>400</v>
      </c>
      <c r="G12" s="5">
        <v>400</v>
      </c>
      <c r="H12" s="5">
        <v>4400</v>
      </c>
      <c r="I12" s="5">
        <v>400</v>
      </c>
      <c r="J12" s="5">
        <v>400</v>
      </c>
      <c r="K12" s="5">
        <v>400</v>
      </c>
      <c r="L12" s="5">
        <v>400</v>
      </c>
      <c r="M12" s="5">
        <v>400</v>
      </c>
      <c r="N12" s="5">
        <v>400</v>
      </c>
      <c r="O12" s="5">
        <v>400</v>
      </c>
      <c r="P12" s="16">
        <v>400</v>
      </c>
      <c r="Q12" s="13">
        <v>400</v>
      </c>
      <c r="R12" s="5">
        <v>400</v>
      </c>
      <c r="S12" s="5">
        <v>1080</v>
      </c>
      <c r="T12" s="5">
        <v>400</v>
      </c>
      <c r="U12" s="5">
        <v>400</v>
      </c>
      <c r="V12" s="5">
        <v>400</v>
      </c>
      <c r="W12" s="5">
        <v>400</v>
      </c>
      <c r="X12" s="5">
        <v>400</v>
      </c>
      <c r="Y12" s="5">
        <v>400</v>
      </c>
      <c r="Z12" s="5">
        <v>400</v>
      </c>
      <c r="AA12" s="5">
        <v>400</v>
      </c>
      <c r="AB12" s="5">
        <v>1080</v>
      </c>
      <c r="AC12" s="5">
        <v>400</v>
      </c>
      <c r="AD12" s="14">
        <v>400</v>
      </c>
    </row>
    <row r="13" spans="1:30" x14ac:dyDescent="0.2">
      <c r="A13" s="24">
        <v>25</v>
      </c>
      <c r="B13" s="13">
        <v>400</v>
      </c>
      <c r="C13" s="5">
        <v>400</v>
      </c>
      <c r="D13" s="5">
        <v>400</v>
      </c>
      <c r="E13" s="5">
        <v>400</v>
      </c>
      <c r="F13" s="5">
        <v>400</v>
      </c>
      <c r="G13" s="5">
        <v>400</v>
      </c>
      <c r="H13" s="5">
        <v>400</v>
      </c>
      <c r="I13" s="5">
        <v>400</v>
      </c>
      <c r="J13" s="5">
        <v>400</v>
      </c>
      <c r="K13" s="5">
        <v>400</v>
      </c>
      <c r="L13" s="5">
        <v>400</v>
      </c>
      <c r="M13" s="5">
        <v>400</v>
      </c>
      <c r="N13" s="5">
        <v>400</v>
      </c>
      <c r="O13" s="5">
        <v>400</v>
      </c>
      <c r="P13" s="16">
        <v>400</v>
      </c>
      <c r="Q13" s="13">
        <v>400</v>
      </c>
      <c r="R13" s="5">
        <v>400</v>
      </c>
      <c r="S13" s="5">
        <v>400</v>
      </c>
      <c r="T13" s="5">
        <v>400</v>
      </c>
      <c r="U13" s="5">
        <v>400</v>
      </c>
      <c r="V13" s="5">
        <v>400</v>
      </c>
      <c r="W13" s="5">
        <v>400</v>
      </c>
      <c r="X13" s="5">
        <v>400</v>
      </c>
      <c r="Y13" s="5">
        <v>400</v>
      </c>
      <c r="Z13" s="5">
        <v>400</v>
      </c>
      <c r="AA13" s="5">
        <v>400</v>
      </c>
      <c r="AB13" s="5">
        <v>400</v>
      </c>
      <c r="AC13" s="5">
        <v>400</v>
      </c>
      <c r="AD13" s="14">
        <v>400</v>
      </c>
    </row>
    <row r="14" spans="1:30" x14ac:dyDescent="0.2">
      <c r="A14" s="24">
        <v>30</v>
      </c>
      <c r="B14" s="13">
        <v>400</v>
      </c>
      <c r="C14" s="5">
        <v>400</v>
      </c>
      <c r="D14" s="5">
        <v>400</v>
      </c>
      <c r="E14" s="5">
        <v>400</v>
      </c>
      <c r="F14" s="5">
        <v>400</v>
      </c>
      <c r="G14" s="5">
        <v>400</v>
      </c>
      <c r="H14" s="5">
        <v>400</v>
      </c>
      <c r="I14" s="5">
        <v>400</v>
      </c>
      <c r="J14" s="5">
        <v>400</v>
      </c>
      <c r="K14" s="5">
        <v>400</v>
      </c>
      <c r="L14" s="5">
        <v>400</v>
      </c>
      <c r="M14" s="5">
        <v>400</v>
      </c>
      <c r="N14" s="5">
        <v>400</v>
      </c>
      <c r="O14" s="5">
        <v>400</v>
      </c>
      <c r="P14" s="16">
        <v>400</v>
      </c>
      <c r="Q14" s="13">
        <v>400</v>
      </c>
      <c r="R14" s="5">
        <v>400</v>
      </c>
      <c r="S14" s="5">
        <v>400</v>
      </c>
      <c r="T14" s="5">
        <v>400</v>
      </c>
      <c r="U14" s="5">
        <v>400</v>
      </c>
      <c r="V14" s="5">
        <v>400</v>
      </c>
      <c r="W14" s="5">
        <v>400</v>
      </c>
      <c r="X14" s="5">
        <v>520</v>
      </c>
      <c r="Y14" s="5">
        <v>400</v>
      </c>
      <c r="Z14" s="5">
        <v>400</v>
      </c>
      <c r="AA14" s="5">
        <v>400</v>
      </c>
      <c r="AB14" s="5">
        <v>400</v>
      </c>
      <c r="AC14" s="5">
        <v>400</v>
      </c>
      <c r="AD14" s="14">
        <v>400</v>
      </c>
    </row>
  </sheetData>
  <mergeCells count="2">
    <mergeCell ref="B1:P1"/>
    <mergeCell ref="Q1:AD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EC39F-E468-4403-ABFF-912FF23BD180}">
  <dimension ref="A1:D15"/>
  <sheetViews>
    <sheetView workbookViewId="0">
      <selection activeCell="H16" sqref="H1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50.34</v>
      </c>
      <c r="C2" s="20">
        <v>4.16</v>
      </c>
      <c r="D2" s="20">
        <v>4.16</v>
      </c>
    </row>
    <row r="3" spans="1:4" x14ac:dyDescent="0.2">
      <c r="A3" s="17">
        <v>2</v>
      </c>
      <c r="B3" s="20">
        <v>23.8</v>
      </c>
      <c r="C3" s="20">
        <v>7.98</v>
      </c>
      <c r="D3" s="20">
        <v>4.16</v>
      </c>
    </row>
    <row r="4" spans="1:4" x14ac:dyDescent="0.2">
      <c r="A4" s="17">
        <v>3</v>
      </c>
      <c r="B4" s="20">
        <v>10.72</v>
      </c>
      <c r="C4" s="20">
        <v>12.42</v>
      </c>
      <c r="D4" s="20">
        <v>7.98</v>
      </c>
    </row>
    <row r="5" spans="1:4" x14ac:dyDescent="0.2">
      <c r="A5" s="17">
        <v>4</v>
      </c>
      <c r="B5" s="20">
        <v>81.61</v>
      </c>
      <c r="C5" s="20">
        <v>4.16</v>
      </c>
      <c r="D5" s="20">
        <v>1.29</v>
      </c>
    </row>
    <row r="6" spans="1:4" x14ac:dyDescent="0.2">
      <c r="A6" s="17">
        <v>5</v>
      </c>
      <c r="B6" s="20">
        <v>1.87</v>
      </c>
      <c r="C6" s="20">
        <v>4.16</v>
      </c>
      <c r="D6" s="20">
        <v>1.29</v>
      </c>
    </row>
    <row r="7" spans="1:4" x14ac:dyDescent="0.2">
      <c r="A7" s="17">
        <v>6</v>
      </c>
      <c r="B7" s="20">
        <v>41.76</v>
      </c>
      <c r="C7" s="20">
        <v>12.42</v>
      </c>
      <c r="D7" s="20">
        <v>1.29</v>
      </c>
    </row>
    <row r="8" spans="1:4" x14ac:dyDescent="0.2">
      <c r="A8" s="17">
        <v>7</v>
      </c>
      <c r="B8" s="20">
        <v>63.2</v>
      </c>
      <c r="C8" s="20">
        <v>7.98</v>
      </c>
      <c r="D8" s="20">
        <v>1.29</v>
      </c>
    </row>
    <row r="9" spans="1:4" x14ac:dyDescent="0.2">
      <c r="A9" s="17">
        <v>8</v>
      </c>
      <c r="B9" s="20">
        <v>67.680000000000007</v>
      </c>
      <c r="C9" s="20">
        <v>7.98</v>
      </c>
      <c r="D9" s="20">
        <v>1.29</v>
      </c>
    </row>
    <row r="10" spans="1:4" x14ac:dyDescent="0.2">
      <c r="A10" s="17">
        <v>9</v>
      </c>
      <c r="B10" s="20">
        <v>30.1</v>
      </c>
      <c r="C10" s="20">
        <v>4.16</v>
      </c>
      <c r="D10" s="20">
        <v>4.16</v>
      </c>
    </row>
    <row r="11" spans="1:4" x14ac:dyDescent="0.2">
      <c r="A11" s="17">
        <v>10</v>
      </c>
      <c r="B11" s="20">
        <v>12.42</v>
      </c>
      <c r="C11" s="20">
        <v>4.16</v>
      </c>
      <c r="D11" s="20">
        <v>1.29</v>
      </c>
    </row>
    <row r="12" spans="1:4" x14ac:dyDescent="0.2">
      <c r="A12" s="17">
        <v>11</v>
      </c>
      <c r="B12" s="20">
        <v>101.52</v>
      </c>
      <c r="C12" s="20">
        <v>4.16</v>
      </c>
      <c r="D12" s="20">
        <v>1.29</v>
      </c>
    </row>
    <row r="13" spans="1:4" x14ac:dyDescent="0.2">
      <c r="A13" s="17">
        <v>12</v>
      </c>
      <c r="B13" s="20">
        <v>12.42</v>
      </c>
      <c r="C13" s="20">
        <v>7.98</v>
      </c>
      <c r="D13" s="20">
        <v>4.16</v>
      </c>
    </row>
    <row r="14" spans="1:4" x14ac:dyDescent="0.2">
      <c r="A14" s="17">
        <v>13</v>
      </c>
      <c r="B14" s="20"/>
      <c r="C14" s="20">
        <v>1</v>
      </c>
      <c r="D14" s="20">
        <v>1</v>
      </c>
    </row>
    <row r="15" spans="1:4" x14ac:dyDescent="0.2">
      <c r="A15" s="17">
        <v>14</v>
      </c>
      <c r="B15" s="20"/>
      <c r="C15" s="20">
        <v>1</v>
      </c>
      <c r="D15" s="20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B14F-359D-4972-8449-515374FEAB5F}">
  <dimension ref="A1:D16"/>
  <sheetViews>
    <sheetView workbookViewId="0">
      <selection activeCell="J24" sqref="J24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9052.0300000000007</v>
      </c>
      <c r="C2" s="20">
        <v>1609.25</v>
      </c>
      <c r="D2" s="20">
        <v>856.04</v>
      </c>
    </row>
    <row r="3" spans="1:4" x14ac:dyDescent="0.2">
      <c r="A3" s="17">
        <v>2</v>
      </c>
      <c r="B3" s="20">
        <v>14495.92</v>
      </c>
      <c r="C3" s="20">
        <v>886.1</v>
      </c>
      <c r="D3" s="20">
        <v>741.24</v>
      </c>
    </row>
    <row r="4" spans="1:4" x14ac:dyDescent="0.2">
      <c r="A4" s="17">
        <v>3</v>
      </c>
      <c r="B4" s="20">
        <v>5043.28</v>
      </c>
      <c r="C4" s="20">
        <v>2170.69</v>
      </c>
      <c r="D4" s="20">
        <v>1414.22</v>
      </c>
    </row>
    <row r="5" spans="1:4" x14ac:dyDescent="0.2">
      <c r="A5" s="17">
        <v>4</v>
      </c>
      <c r="B5" s="20">
        <v>7062.47</v>
      </c>
      <c r="C5" s="20">
        <v>1203.98</v>
      </c>
      <c r="D5" s="20">
        <v>1085.9000000000001</v>
      </c>
    </row>
    <row r="6" spans="1:4" x14ac:dyDescent="0.2">
      <c r="A6" s="17">
        <v>5</v>
      </c>
      <c r="B6" s="20">
        <v>6635.65</v>
      </c>
      <c r="C6" s="20">
        <v>135.19</v>
      </c>
      <c r="D6" s="20">
        <v>166.09</v>
      </c>
    </row>
    <row r="7" spans="1:4" x14ac:dyDescent="0.2">
      <c r="A7" s="17">
        <v>6</v>
      </c>
      <c r="B7" s="20">
        <v>29714.639999999999</v>
      </c>
      <c r="C7" s="20">
        <v>4675.7299999999996</v>
      </c>
      <c r="D7" s="20">
        <v>2030.75</v>
      </c>
    </row>
    <row r="8" spans="1:4" x14ac:dyDescent="0.2">
      <c r="A8" s="17">
        <v>7</v>
      </c>
      <c r="B8" s="20">
        <v>14448.89</v>
      </c>
      <c r="C8" s="20">
        <v>7406.99</v>
      </c>
      <c r="D8" s="20">
        <v>861.76</v>
      </c>
    </row>
    <row r="9" spans="1:4" x14ac:dyDescent="0.2">
      <c r="A9" s="17">
        <v>8</v>
      </c>
      <c r="B9" s="20">
        <v>21723.66</v>
      </c>
      <c r="C9" s="20">
        <v>3404.19</v>
      </c>
      <c r="D9" s="20">
        <v>876.79</v>
      </c>
    </row>
    <row r="10" spans="1:4" x14ac:dyDescent="0.2">
      <c r="A10" s="17">
        <v>9</v>
      </c>
      <c r="B10" s="20">
        <v>8678.4</v>
      </c>
      <c r="C10" s="20">
        <v>2247.1</v>
      </c>
      <c r="D10" s="20">
        <v>808.94</v>
      </c>
    </row>
    <row r="11" spans="1:4" x14ac:dyDescent="0.2">
      <c r="A11" s="17">
        <v>10</v>
      </c>
      <c r="B11" s="20">
        <v>8948.2999999999993</v>
      </c>
      <c r="C11" s="20">
        <v>2977.92</v>
      </c>
      <c r="D11" s="20">
        <v>2443.89</v>
      </c>
    </row>
    <row r="12" spans="1:4" x14ac:dyDescent="0.2">
      <c r="A12" s="17">
        <v>11</v>
      </c>
      <c r="B12" s="20">
        <v>2473.64</v>
      </c>
      <c r="C12" s="20">
        <v>2506.2600000000002</v>
      </c>
      <c r="D12" s="20">
        <v>3179.7</v>
      </c>
    </row>
    <row r="13" spans="1:4" x14ac:dyDescent="0.2">
      <c r="A13" s="17">
        <v>12</v>
      </c>
      <c r="B13" s="20"/>
      <c r="C13" s="20">
        <v>4059.79</v>
      </c>
      <c r="D13" s="20">
        <v>260.66000000000003</v>
      </c>
    </row>
    <row r="14" spans="1:4" x14ac:dyDescent="0.2">
      <c r="A14" s="17">
        <v>13</v>
      </c>
      <c r="B14" s="20"/>
      <c r="C14" s="20">
        <v>3691.83</v>
      </c>
      <c r="D14" s="20">
        <v>743.38</v>
      </c>
    </row>
    <row r="15" spans="1:4" x14ac:dyDescent="0.2">
      <c r="A15" s="17">
        <v>14</v>
      </c>
      <c r="B15" s="20"/>
      <c r="C15" s="20">
        <v>77.64</v>
      </c>
      <c r="D15" s="20">
        <v>899.02</v>
      </c>
    </row>
    <row r="16" spans="1:4" x14ac:dyDescent="0.2">
      <c r="A16" s="17">
        <v>15</v>
      </c>
      <c r="B16" s="20"/>
      <c r="C16" s="20">
        <v>126.08</v>
      </c>
      <c r="D16" s="20">
        <v>103.2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FC98B-E1A7-483E-9B45-0864B1F3C3E3}">
  <dimension ref="A1:D16"/>
  <sheetViews>
    <sheetView workbookViewId="0">
      <selection activeCell="F20" sqref="F20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0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0">
        <v>1</v>
      </c>
      <c r="B2" s="20">
        <v>279.52</v>
      </c>
      <c r="C2" s="20">
        <v>54.21</v>
      </c>
      <c r="D2" s="20">
        <v>15.39</v>
      </c>
    </row>
    <row r="3" spans="1:4" x14ac:dyDescent="0.2">
      <c r="A3" s="10">
        <v>2</v>
      </c>
      <c r="B3" s="20">
        <v>106.09</v>
      </c>
      <c r="C3" s="20">
        <v>33.76</v>
      </c>
      <c r="D3" s="20">
        <v>3.72</v>
      </c>
    </row>
    <row r="4" spans="1:4" x14ac:dyDescent="0.2">
      <c r="A4" s="10">
        <v>3</v>
      </c>
      <c r="B4" s="20">
        <v>99.42</v>
      </c>
      <c r="C4" s="20">
        <v>14.07</v>
      </c>
      <c r="D4" s="20">
        <v>4.6100000000000003</v>
      </c>
    </row>
    <row r="5" spans="1:4" x14ac:dyDescent="0.2">
      <c r="A5" s="10">
        <v>4</v>
      </c>
      <c r="B5" s="20">
        <v>185.14</v>
      </c>
      <c r="C5" s="20">
        <v>7.32</v>
      </c>
      <c r="D5" s="20">
        <v>2.42</v>
      </c>
    </row>
    <row r="6" spans="1:4" x14ac:dyDescent="0.2">
      <c r="A6" s="10">
        <v>5</v>
      </c>
      <c r="B6" s="20">
        <v>13.25</v>
      </c>
      <c r="C6" s="20">
        <v>2.42</v>
      </c>
      <c r="D6" s="20">
        <v>3.72</v>
      </c>
    </row>
    <row r="7" spans="1:4" x14ac:dyDescent="0.2">
      <c r="A7" s="10">
        <v>6</v>
      </c>
      <c r="B7" s="20">
        <v>232.35</v>
      </c>
      <c r="C7" s="20">
        <v>36.94</v>
      </c>
      <c r="D7" s="20">
        <v>19.29</v>
      </c>
    </row>
    <row r="8" spans="1:4" x14ac:dyDescent="0.2">
      <c r="A8" s="10">
        <v>7</v>
      </c>
      <c r="B8" s="20">
        <v>260.18</v>
      </c>
      <c r="C8" s="20">
        <v>43.19</v>
      </c>
      <c r="D8" s="20">
        <v>14.07</v>
      </c>
    </row>
    <row r="9" spans="1:4" x14ac:dyDescent="0.2">
      <c r="A9" s="10">
        <v>8</v>
      </c>
      <c r="B9" s="20">
        <v>574.91</v>
      </c>
      <c r="C9" s="20">
        <v>41.64</v>
      </c>
      <c r="D9" s="20">
        <v>9.59</v>
      </c>
    </row>
    <row r="10" spans="1:4" x14ac:dyDescent="0.2">
      <c r="A10" s="10">
        <v>9</v>
      </c>
      <c r="B10" s="20">
        <v>107.46</v>
      </c>
      <c r="C10" s="20">
        <v>47.03</v>
      </c>
      <c r="D10" s="20">
        <v>7.78</v>
      </c>
    </row>
    <row r="11" spans="1:4" x14ac:dyDescent="0.2">
      <c r="A11" s="10">
        <v>10</v>
      </c>
      <c r="B11" s="20">
        <v>224.88</v>
      </c>
      <c r="C11" s="20">
        <v>43.58</v>
      </c>
      <c r="D11" s="20">
        <v>10.039999999999999</v>
      </c>
    </row>
    <row r="12" spans="1:4" x14ac:dyDescent="0.2">
      <c r="A12" s="10">
        <v>11</v>
      </c>
      <c r="B12" s="20">
        <v>418.41</v>
      </c>
      <c r="C12" s="20">
        <v>36.94</v>
      </c>
      <c r="D12" s="20">
        <v>13.18</v>
      </c>
    </row>
    <row r="13" spans="1:4" x14ac:dyDescent="0.2">
      <c r="A13" s="10">
        <v>12</v>
      </c>
      <c r="B13" s="20">
        <v>37.340000000000003</v>
      </c>
      <c r="C13" s="20">
        <v>37.340000000000003</v>
      </c>
      <c r="D13" s="20">
        <v>5.51</v>
      </c>
    </row>
    <row r="14" spans="1:4" x14ac:dyDescent="0.2">
      <c r="A14" s="10">
        <v>13</v>
      </c>
      <c r="B14" s="20"/>
      <c r="C14" s="20">
        <v>1.61</v>
      </c>
      <c r="D14" s="20">
        <v>5.51</v>
      </c>
    </row>
    <row r="15" spans="1:4" x14ac:dyDescent="0.2">
      <c r="A15" s="10">
        <v>14</v>
      </c>
      <c r="B15" s="20"/>
      <c r="C15" s="20">
        <v>3.28</v>
      </c>
      <c r="D15" s="20">
        <v>3.72</v>
      </c>
    </row>
    <row r="16" spans="1:4" x14ac:dyDescent="0.2">
      <c r="A16" s="10">
        <v>15</v>
      </c>
      <c r="B16" s="20"/>
      <c r="C16" s="20"/>
      <c r="D16" s="20">
        <v>1.6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0CA8A-CEDF-44A2-9A47-68318A1126B3}">
  <dimension ref="A1:D16"/>
  <sheetViews>
    <sheetView workbookViewId="0">
      <selection activeCell="H25" sqref="H25"/>
    </sheetView>
  </sheetViews>
  <sheetFormatPr defaultRowHeight="11.25" x14ac:dyDescent="0.2"/>
  <cols>
    <col min="1" max="1" width="9.140625" style="10"/>
    <col min="2" max="16384" width="9.140625" style="11"/>
  </cols>
  <sheetData>
    <row r="1" spans="1:4" s="10" customFormat="1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129.44999999999999</v>
      </c>
      <c r="C2" s="20">
        <v>24.36</v>
      </c>
      <c r="D2" s="20">
        <v>21.15</v>
      </c>
    </row>
    <row r="3" spans="1:4" x14ac:dyDescent="0.2">
      <c r="A3" s="17">
        <v>2</v>
      </c>
      <c r="B3" s="20">
        <v>210.25</v>
      </c>
      <c r="C3" s="20">
        <v>11.56</v>
      </c>
      <c r="D3" s="20">
        <v>4.7</v>
      </c>
    </row>
    <row r="4" spans="1:4" x14ac:dyDescent="0.2">
      <c r="A4" s="17">
        <v>3</v>
      </c>
      <c r="B4" s="20">
        <v>22.24</v>
      </c>
      <c r="C4" s="20">
        <v>28.39</v>
      </c>
      <c r="D4" s="20">
        <v>15.35</v>
      </c>
    </row>
    <row r="5" spans="1:4" x14ac:dyDescent="0.2">
      <c r="A5" s="17">
        <v>4</v>
      </c>
      <c r="B5" s="20">
        <v>60.74</v>
      </c>
      <c r="C5" s="20">
        <v>15.35</v>
      </c>
      <c r="D5" s="20">
        <v>11.56</v>
      </c>
    </row>
    <row r="6" spans="1:4" x14ac:dyDescent="0.2">
      <c r="A6" s="17">
        <v>5</v>
      </c>
      <c r="B6" s="20">
        <v>157.26</v>
      </c>
      <c r="C6" s="20">
        <v>4.7</v>
      </c>
      <c r="D6" s="20">
        <v>10.23</v>
      </c>
    </row>
    <row r="7" spans="1:4" x14ac:dyDescent="0.2">
      <c r="A7" s="17">
        <v>6</v>
      </c>
      <c r="B7" s="20">
        <v>489.45</v>
      </c>
      <c r="C7" s="20">
        <v>60.31</v>
      </c>
      <c r="D7" s="20">
        <v>54.19</v>
      </c>
    </row>
    <row r="8" spans="1:4" x14ac:dyDescent="0.2">
      <c r="A8" s="17">
        <v>7</v>
      </c>
      <c r="B8" s="20">
        <v>804.54</v>
      </c>
      <c r="C8" s="20">
        <v>52.51</v>
      </c>
      <c r="D8" s="20">
        <v>22.24</v>
      </c>
    </row>
    <row r="9" spans="1:4" x14ac:dyDescent="0.2">
      <c r="A9" s="17">
        <v>8</v>
      </c>
      <c r="B9" s="20">
        <v>518.24</v>
      </c>
      <c r="C9" s="20">
        <v>17.739999999999998</v>
      </c>
      <c r="D9" s="20">
        <v>38.25</v>
      </c>
    </row>
    <row r="10" spans="1:4" x14ac:dyDescent="0.2">
      <c r="A10" s="17">
        <v>9</v>
      </c>
      <c r="B10" s="20">
        <v>290.7</v>
      </c>
      <c r="C10" s="20">
        <v>49.02</v>
      </c>
      <c r="D10" s="20">
        <v>12.85</v>
      </c>
    </row>
    <row r="11" spans="1:4" x14ac:dyDescent="0.2">
      <c r="A11" s="17">
        <v>10</v>
      </c>
      <c r="B11" s="20">
        <v>263.89999999999998</v>
      </c>
      <c r="C11" s="20">
        <v>41.5</v>
      </c>
      <c r="D11" s="20">
        <v>27.41</v>
      </c>
    </row>
    <row r="12" spans="1:4" x14ac:dyDescent="0.2">
      <c r="A12" s="17">
        <v>11</v>
      </c>
      <c r="B12" s="20">
        <v>94.27</v>
      </c>
      <c r="C12" s="20">
        <v>33.96</v>
      </c>
      <c r="D12" s="20">
        <v>48.66</v>
      </c>
    </row>
    <row r="13" spans="1:4" x14ac:dyDescent="0.2">
      <c r="A13" s="17">
        <v>12</v>
      </c>
      <c r="B13" s="20"/>
      <c r="C13" s="20">
        <v>51.13</v>
      </c>
      <c r="D13" s="20">
        <v>1.9</v>
      </c>
    </row>
    <row r="14" spans="1:4" x14ac:dyDescent="0.2">
      <c r="A14" s="17">
        <v>13</v>
      </c>
      <c r="B14" s="20"/>
      <c r="C14" s="20">
        <v>50.43</v>
      </c>
      <c r="D14" s="20">
        <v>4.7</v>
      </c>
    </row>
    <row r="15" spans="1:4" x14ac:dyDescent="0.2">
      <c r="A15" s="17">
        <v>14</v>
      </c>
      <c r="B15" s="20"/>
      <c r="C15" s="20">
        <v>1.9</v>
      </c>
      <c r="D15" s="20">
        <v>18.899999999999999</v>
      </c>
    </row>
    <row r="16" spans="1:4" x14ac:dyDescent="0.2">
      <c r="A16" s="17">
        <v>15</v>
      </c>
      <c r="B16" s="20"/>
      <c r="C16" s="20">
        <v>4.7</v>
      </c>
      <c r="D16" s="20">
        <v>1.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6007C-4F4C-42E5-A9F4-B832704DA34E}">
  <dimension ref="A1:D15"/>
  <sheetViews>
    <sheetView workbookViewId="0">
      <selection activeCell="G13" sqref="G13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184.25</v>
      </c>
      <c r="C2" s="20">
        <v>330.94</v>
      </c>
      <c r="D2" s="20">
        <v>313.14</v>
      </c>
    </row>
    <row r="3" spans="1:4" x14ac:dyDescent="0.2">
      <c r="A3" s="17">
        <v>2</v>
      </c>
      <c r="B3" s="20">
        <v>2231.1999999999998</v>
      </c>
      <c r="C3" s="20">
        <v>561.07000000000005</v>
      </c>
      <c r="D3" s="20">
        <v>123.05</v>
      </c>
    </row>
    <row r="4" spans="1:4" x14ac:dyDescent="0.2">
      <c r="A4" s="17">
        <v>3</v>
      </c>
      <c r="B4" s="20">
        <v>1204.71</v>
      </c>
      <c r="C4" s="20">
        <v>602.82000000000005</v>
      </c>
      <c r="D4" s="20">
        <v>786.83</v>
      </c>
    </row>
    <row r="5" spans="1:4" x14ac:dyDescent="0.2">
      <c r="A5" s="17">
        <v>4</v>
      </c>
      <c r="B5" s="20">
        <v>2811.72</v>
      </c>
      <c r="C5" s="20">
        <v>591.11</v>
      </c>
      <c r="D5" s="20">
        <v>419.7</v>
      </c>
    </row>
    <row r="6" spans="1:4" x14ac:dyDescent="0.2">
      <c r="A6" s="17">
        <v>5</v>
      </c>
      <c r="B6" s="20">
        <v>1013.26</v>
      </c>
      <c r="C6" s="20">
        <v>91.91</v>
      </c>
      <c r="D6" s="20">
        <v>503.9</v>
      </c>
    </row>
    <row r="7" spans="1:4" x14ac:dyDescent="0.2">
      <c r="A7" s="17">
        <v>6</v>
      </c>
      <c r="B7" s="20">
        <v>7459.13</v>
      </c>
      <c r="C7" s="20">
        <v>642.6</v>
      </c>
      <c r="D7" s="20">
        <v>591.11</v>
      </c>
    </row>
    <row r="8" spans="1:4" x14ac:dyDescent="0.2">
      <c r="A8" s="17">
        <v>7</v>
      </c>
      <c r="B8" s="20">
        <v>3828.47</v>
      </c>
      <c r="C8" s="20">
        <v>339.62</v>
      </c>
      <c r="D8" s="20">
        <v>245.17</v>
      </c>
    </row>
    <row r="9" spans="1:4" x14ac:dyDescent="0.2">
      <c r="A9" s="17">
        <v>8</v>
      </c>
      <c r="B9" s="20">
        <v>4290.18</v>
      </c>
      <c r="C9" s="20">
        <v>747.67</v>
      </c>
      <c r="D9" s="20">
        <v>427.14</v>
      </c>
    </row>
    <row r="10" spans="1:4" x14ac:dyDescent="0.2">
      <c r="A10" s="17">
        <v>9</v>
      </c>
      <c r="B10" s="20">
        <v>1399.51</v>
      </c>
      <c r="C10" s="20">
        <v>757.6</v>
      </c>
      <c r="D10" s="20">
        <v>1123.23</v>
      </c>
    </row>
    <row r="11" spans="1:4" x14ac:dyDescent="0.2">
      <c r="A11" s="17">
        <v>10</v>
      </c>
      <c r="B11" s="20">
        <v>1795.4</v>
      </c>
      <c r="C11" s="20">
        <v>523.44000000000005</v>
      </c>
      <c r="D11" s="20">
        <v>637.03</v>
      </c>
    </row>
    <row r="12" spans="1:4" x14ac:dyDescent="0.2">
      <c r="A12" s="17">
        <v>11</v>
      </c>
      <c r="B12" s="20">
        <v>1849.76</v>
      </c>
      <c r="C12" s="20">
        <v>476.98</v>
      </c>
      <c r="D12" s="20">
        <v>497.26</v>
      </c>
    </row>
    <row r="13" spans="1:4" x14ac:dyDescent="0.2">
      <c r="A13" s="17">
        <v>12</v>
      </c>
      <c r="B13" s="20"/>
      <c r="C13" s="20">
        <v>554.92999999999995</v>
      </c>
      <c r="D13" s="20">
        <v>55.85</v>
      </c>
    </row>
    <row r="14" spans="1:4" x14ac:dyDescent="0.2">
      <c r="A14" s="17">
        <v>13</v>
      </c>
      <c r="B14" s="20"/>
      <c r="C14" s="20"/>
      <c r="D14" s="20">
        <v>427.14</v>
      </c>
    </row>
    <row r="15" spans="1:4" x14ac:dyDescent="0.2">
      <c r="A15" s="17">
        <v>14</v>
      </c>
      <c r="B15" s="20"/>
      <c r="C15" s="20"/>
      <c r="D15" s="20">
        <v>107.9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4F5A7-F14C-46B8-8F19-D553F57A0180}">
  <dimension ref="A1:D16"/>
  <sheetViews>
    <sheetView workbookViewId="0">
      <selection activeCell="G20" sqref="G20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5">
        <v>139132</v>
      </c>
      <c r="C2" s="5">
        <v>224822</v>
      </c>
      <c r="D2" s="5">
        <v>167546</v>
      </c>
    </row>
    <row r="3" spans="1:4" x14ac:dyDescent="0.2">
      <c r="A3" s="17">
        <v>2</v>
      </c>
      <c r="B3" s="5">
        <v>102834</v>
      </c>
      <c r="C3" s="5">
        <v>93863</v>
      </c>
      <c r="D3" s="5">
        <v>188127</v>
      </c>
    </row>
    <row r="4" spans="1:4" x14ac:dyDescent="0.2">
      <c r="A4" s="17">
        <v>3</v>
      </c>
      <c r="B4" s="5">
        <v>31493</v>
      </c>
      <c r="C4" s="5">
        <v>263427</v>
      </c>
      <c r="D4" s="5">
        <v>142645</v>
      </c>
    </row>
    <row r="5" spans="1:4" x14ac:dyDescent="0.2">
      <c r="A5" s="17">
        <v>4</v>
      </c>
      <c r="B5" s="5">
        <v>143015</v>
      </c>
      <c r="C5" s="5">
        <v>115121</v>
      </c>
      <c r="D5" s="5">
        <v>220697</v>
      </c>
    </row>
    <row r="6" spans="1:4" x14ac:dyDescent="0.2">
      <c r="A6" s="17">
        <v>5</v>
      </c>
      <c r="B6" s="5">
        <v>39999</v>
      </c>
      <c r="C6" s="5">
        <v>186540</v>
      </c>
      <c r="D6" s="5">
        <v>478498</v>
      </c>
    </row>
    <row r="7" spans="1:4" x14ac:dyDescent="0.2">
      <c r="A7" s="17">
        <v>6</v>
      </c>
      <c r="B7" s="5">
        <v>148926</v>
      </c>
      <c r="C7" s="5">
        <v>462949</v>
      </c>
      <c r="D7" s="5">
        <v>389612</v>
      </c>
    </row>
    <row r="8" spans="1:4" x14ac:dyDescent="0.2">
      <c r="A8" s="17">
        <v>7</v>
      </c>
      <c r="B8" s="5">
        <v>203989</v>
      </c>
      <c r="C8" s="5">
        <v>138893</v>
      </c>
      <c r="D8" s="5">
        <v>446104</v>
      </c>
    </row>
    <row r="9" spans="1:4" x14ac:dyDescent="0.2">
      <c r="A9" s="17">
        <v>8</v>
      </c>
      <c r="B9" s="5">
        <v>291330</v>
      </c>
      <c r="C9" s="5">
        <v>519999</v>
      </c>
      <c r="D9" s="5">
        <v>332483</v>
      </c>
    </row>
    <row r="10" spans="1:4" x14ac:dyDescent="0.2">
      <c r="A10" s="17">
        <v>9</v>
      </c>
      <c r="B10" s="5">
        <v>155204</v>
      </c>
      <c r="C10" s="5">
        <v>220813</v>
      </c>
      <c r="D10" s="5">
        <v>81694</v>
      </c>
    </row>
    <row r="11" spans="1:4" x14ac:dyDescent="0.2">
      <c r="A11" s="17">
        <v>10</v>
      </c>
      <c r="B11" s="5">
        <v>306859</v>
      </c>
      <c r="C11" s="5">
        <v>92281</v>
      </c>
      <c r="D11" s="5">
        <v>79021</v>
      </c>
    </row>
    <row r="12" spans="1:4" x14ac:dyDescent="0.2">
      <c r="A12" s="17">
        <v>11</v>
      </c>
      <c r="B12" s="5">
        <v>67810</v>
      </c>
      <c r="C12" s="5">
        <v>126333</v>
      </c>
      <c r="D12" s="5">
        <v>141221</v>
      </c>
    </row>
    <row r="13" spans="1:4" x14ac:dyDescent="0.2">
      <c r="A13" s="17">
        <v>12</v>
      </c>
      <c r="B13" s="5">
        <v>84932</v>
      </c>
      <c r="C13" s="5">
        <v>171713</v>
      </c>
      <c r="D13" s="5">
        <v>139493</v>
      </c>
    </row>
    <row r="14" spans="1:4" x14ac:dyDescent="0.2">
      <c r="A14" s="17">
        <v>13</v>
      </c>
      <c r="B14" s="5">
        <v>71999</v>
      </c>
      <c r="C14" s="5">
        <v>46380</v>
      </c>
      <c r="D14" s="5">
        <v>110370</v>
      </c>
    </row>
    <row r="15" spans="1:4" x14ac:dyDescent="0.2">
      <c r="A15" s="17">
        <v>14</v>
      </c>
      <c r="B15" s="5">
        <v>64443</v>
      </c>
      <c r="C15" s="5">
        <v>25652</v>
      </c>
      <c r="D15" s="5">
        <v>239786</v>
      </c>
    </row>
    <row r="16" spans="1:4" x14ac:dyDescent="0.2">
      <c r="A16" s="17">
        <v>15</v>
      </c>
      <c r="B16" s="5">
        <v>55980</v>
      </c>
      <c r="C16" s="5"/>
      <c r="D16" s="5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51D5-941B-4413-8369-74CBBF35A101}">
  <dimension ref="A1:D16"/>
  <sheetViews>
    <sheetView workbookViewId="0">
      <selection activeCell="F28" sqref="F28"/>
    </sheetView>
  </sheetViews>
  <sheetFormatPr defaultRowHeight="11.25" x14ac:dyDescent="0.2"/>
  <cols>
    <col min="1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5">
        <v>17854</v>
      </c>
      <c r="C2" s="5">
        <v>122362</v>
      </c>
      <c r="D2" s="5">
        <v>48758</v>
      </c>
    </row>
    <row r="3" spans="1:4" x14ac:dyDescent="0.2">
      <c r="A3" s="17">
        <v>2</v>
      </c>
      <c r="B3" s="5">
        <v>20929</v>
      </c>
      <c r="C3" s="5">
        <v>29403</v>
      </c>
      <c r="D3" s="5">
        <v>31837</v>
      </c>
    </row>
    <row r="4" spans="1:4" x14ac:dyDescent="0.2">
      <c r="A4" s="17">
        <v>3</v>
      </c>
      <c r="B4" s="5">
        <v>19074</v>
      </c>
      <c r="C4" s="5">
        <v>79701</v>
      </c>
      <c r="D4" s="5">
        <v>35376</v>
      </c>
    </row>
    <row r="5" spans="1:4" x14ac:dyDescent="0.2">
      <c r="A5" s="17">
        <v>4</v>
      </c>
      <c r="B5" s="5">
        <v>24063</v>
      </c>
      <c r="C5" s="5">
        <v>44816</v>
      </c>
      <c r="D5" s="5">
        <v>52967</v>
      </c>
    </row>
    <row r="6" spans="1:4" x14ac:dyDescent="0.2">
      <c r="A6" s="17">
        <v>5</v>
      </c>
      <c r="B6" s="5">
        <v>18117</v>
      </c>
      <c r="C6" s="5">
        <v>100546</v>
      </c>
      <c r="D6" s="5">
        <v>101361</v>
      </c>
    </row>
    <row r="7" spans="1:4" x14ac:dyDescent="0.2">
      <c r="A7" s="17">
        <v>6</v>
      </c>
      <c r="B7" s="5">
        <v>24092</v>
      </c>
      <c r="C7" s="5">
        <v>163991</v>
      </c>
      <c r="D7" s="5">
        <v>79094</v>
      </c>
    </row>
    <row r="8" spans="1:4" x14ac:dyDescent="0.2">
      <c r="A8" s="17">
        <v>7</v>
      </c>
      <c r="B8" s="5">
        <v>30330</v>
      </c>
      <c r="C8" s="5">
        <v>143398</v>
      </c>
      <c r="D8" s="5">
        <v>109347</v>
      </c>
    </row>
    <row r="9" spans="1:4" x14ac:dyDescent="0.2">
      <c r="A9" s="17">
        <v>8</v>
      </c>
      <c r="B9" s="5">
        <v>31036</v>
      </c>
      <c r="C9" s="5">
        <v>71193</v>
      </c>
      <c r="D9" s="5">
        <v>103271</v>
      </c>
    </row>
    <row r="10" spans="1:4" x14ac:dyDescent="0.2">
      <c r="A10" s="17">
        <v>9</v>
      </c>
      <c r="B10" s="5">
        <v>23631</v>
      </c>
      <c r="C10" s="5">
        <v>62859</v>
      </c>
      <c r="D10" s="5">
        <v>17769</v>
      </c>
    </row>
    <row r="11" spans="1:4" x14ac:dyDescent="0.2">
      <c r="A11" s="17">
        <v>10</v>
      </c>
      <c r="B11" s="5">
        <v>31915</v>
      </c>
      <c r="C11" s="5">
        <v>162116</v>
      </c>
      <c r="D11" s="5">
        <v>11289</v>
      </c>
    </row>
    <row r="12" spans="1:4" x14ac:dyDescent="0.2">
      <c r="A12" s="17">
        <v>11</v>
      </c>
      <c r="B12" s="5">
        <v>12350</v>
      </c>
      <c r="C12" s="5">
        <v>26954</v>
      </c>
      <c r="D12" s="5">
        <v>39282</v>
      </c>
    </row>
    <row r="13" spans="1:4" x14ac:dyDescent="0.2">
      <c r="A13" s="17">
        <v>12</v>
      </c>
      <c r="B13" s="5">
        <v>16775</v>
      </c>
      <c r="C13" s="5">
        <v>32518</v>
      </c>
      <c r="D13" s="5">
        <v>31645</v>
      </c>
    </row>
    <row r="14" spans="1:4" x14ac:dyDescent="0.2">
      <c r="A14" s="17">
        <v>13</v>
      </c>
      <c r="B14" s="5">
        <v>8133</v>
      </c>
      <c r="C14" s="5">
        <v>13890</v>
      </c>
      <c r="D14" s="5">
        <v>25549</v>
      </c>
    </row>
    <row r="15" spans="1:4" x14ac:dyDescent="0.2">
      <c r="A15" s="17">
        <v>14</v>
      </c>
      <c r="B15" s="5">
        <v>14458</v>
      </c>
      <c r="C15" s="5">
        <v>12890</v>
      </c>
      <c r="D15" s="5">
        <v>52127</v>
      </c>
    </row>
    <row r="16" spans="1:4" x14ac:dyDescent="0.2">
      <c r="A16" s="17">
        <v>15</v>
      </c>
      <c r="B16" s="5">
        <v>10204</v>
      </c>
      <c r="C16" s="5"/>
      <c r="D16" s="5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B078-205D-4113-81DF-C1915D76A3A9}">
  <dimension ref="A1:D16"/>
  <sheetViews>
    <sheetView workbookViewId="0">
      <selection activeCell="K28" sqref="K28"/>
    </sheetView>
  </sheetViews>
  <sheetFormatPr defaultRowHeight="11.25" x14ac:dyDescent="0.2"/>
  <cols>
    <col min="1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5">
        <v>9929</v>
      </c>
      <c r="C2" s="5">
        <v>92140</v>
      </c>
      <c r="D2" s="5">
        <v>35014</v>
      </c>
    </row>
    <row r="3" spans="1:4" x14ac:dyDescent="0.2">
      <c r="A3" s="17">
        <v>2</v>
      </c>
      <c r="B3" s="5">
        <v>12417</v>
      </c>
      <c r="C3" s="5">
        <v>20733</v>
      </c>
      <c r="D3" s="5">
        <v>24514</v>
      </c>
    </row>
    <row r="4" spans="1:4" x14ac:dyDescent="0.2">
      <c r="A4" s="17">
        <v>3</v>
      </c>
      <c r="B4" s="5">
        <v>11723</v>
      </c>
      <c r="C4" s="5">
        <v>57447</v>
      </c>
      <c r="D4" s="5">
        <v>26332</v>
      </c>
    </row>
    <row r="5" spans="1:4" x14ac:dyDescent="0.2">
      <c r="A5" s="17">
        <v>4</v>
      </c>
      <c r="B5" s="5">
        <v>15936</v>
      </c>
      <c r="C5" s="5">
        <v>31931</v>
      </c>
      <c r="D5" s="5">
        <v>33867</v>
      </c>
    </row>
    <row r="6" spans="1:4" x14ac:dyDescent="0.2">
      <c r="A6" s="17">
        <v>5</v>
      </c>
      <c r="B6" s="5">
        <v>11196</v>
      </c>
      <c r="C6" s="5">
        <v>63966</v>
      </c>
      <c r="D6" s="5">
        <v>62278</v>
      </c>
    </row>
    <row r="7" spans="1:4" x14ac:dyDescent="0.2">
      <c r="A7" s="17">
        <v>6</v>
      </c>
      <c r="B7" s="5">
        <v>16509</v>
      </c>
      <c r="C7" s="5">
        <v>132064</v>
      </c>
      <c r="D7" s="5">
        <v>54927</v>
      </c>
    </row>
    <row r="8" spans="1:4" x14ac:dyDescent="0.2">
      <c r="A8" s="17">
        <v>7</v>
      </c>
      <c r="B8" s="5">
        <v>17063</v>
      </c>
      <c r="C8" s="5">
        <v>110664</v>
      </c>
      <c r="D8" s="5">
        <v>70838</v>
      </c>
    </row>
    <row r="9" spans="1:4" x14ac:dyDescent="0.2">
      <c r="A9" s="17">
        <v>8</v>
      </c>
      <c r="B9" s="5">
        <v>18689</v>
      </c>
      <c r="C9" s="5">
        <v>39614</v>
      </c>
      <c r="D9" s="5">
        <v>81945</v>
      </c>
    </row>
    <row r="10" spans="1:4" x14ac:dyDescent="0.2">
      <c r="A10" s="17">
        <v>9</v>
      </c>
      <c r="B10" s="5">
        <v>14267</v>
      </c>
      <c r="C10" s="5">
        <v>35835</v>
      </c>
      <c r="D10" s="5">
        <v>10422</v>
      </c>
    </row>
    <row r="11" spans="1:4" x14ac:dyDescent="0.2">
      <c r="A11" s="17">
        <v>10</v>
      </c>
      <c r="B11" s="5">
        <v>20645</v>
      </c>
      <c r="C11" s="5">
        <v>131506</v>
      </c>
      <c r="D11" s="5">
        <v>7222</v>
      </c>
    </row>
    <row r="12" spans="1:4" x14ac:dyDescent="0.2">
      <c r="A12" s="17">
        <v>11</v>
      </c>
      <c r="B12" s="5">
        <v>7612</v>
      </c>
      <c r="C12" s="5">
        <v>14766</v>
      </c>
      <c r="D12" s="5">
        <v>26264</v>
      </c>
    </row>
    <row r="13" spans="1:4" x14ac:dyDescent="0.2">
      <c r="A13" s="17">
        <v>12</v>
      </c>
      <c r="B13" s="5">
        <v>10322</v>
      </c>
      <c r="C13" s="5">
        <v>23897</v>
      </c>
      <c r="D13" s="5">
        <v>22025</v>
      </c>
    </row>
    <row r="14" spans="1:4" x14ac:dyDescent="0.2">
      <c r="A14" s="17">
        <v>13</v>
      </c>
      <c r="B14" s="5">
        <v>5250</v>
      </c>
      <c r="C14" s="5">
        <v>9723</v>
      </c>
      <c r="D14" s="5">
        <v>15763</v>
      </c>
    </row>
    <row r="15" spans="1:4" x14ac:dyDescent="0.2">
      <c r="A15" s="17">
        <v>14</v>
      </c>
      <c r="B15" s="5">
        <v>7746</v>
      </c>
      <c r="C15" s="5">
        <v>9687</v>
      </c>
      <c r="D15" s="5">
        <v>35084</v>
      </c>
    </row>
    <row r="16" spans="1:4" x14ac:dyDescent="0.2">
      <c r="A16" s="17">
        <v>15</v>
      </c>
      <c r="B16" s="5">
        <v>5822</v>
      </c>
      <c r="C16" s="5"/>
      <c r="D16" s="5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10EA1-AB1D-405F-8732-63DFDE5747DA}">
  <dimension ref="A1:D16"/>
  <sheetViews>
    <sheetView workbookViewId="0">
      <selection activeCell="H16" sqref="H16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20">
        <v>3723</v>
      </c>
      <c r="C2" s="20">
        <v>16217</v>
      </c>
      <c r="D2" s="20">
        <v>7854</v>
      </c>
    </row>
    <row r="3" spans="1:4" x14ac:dyDescent="0.2">
      <c r="A3" s="17">
        <v>2</v>
      </c>
      <c r="B3" s="20">
        <v>3964</v>
      </c>
      <c r="C3" s="20">
        <v>4090</v>
      </c>
      <c r="D3" s="20">
        <v>4197</v>
      </c>
    </row>
    <row r="4" spans="1:4" x14ac:dyDescent="0.2">
      <c r="A4" s="17">
        <v>3</v>
      </c>
      <c r="B4" s="20">
        <v>2325</v>
      </c>
      <c r="C4" s="20">
        <v>13197</v>
      </c>
      <c r="D4" s="20">
        <v>4736</v>
      </c>
    </row>
    <row r="5" spans="1:4" x14ac:dyDescent="0.2">
      <c r="A5" s="17">
        <v>4</v>
      </c>
      <c r="B5" s="20">
        <v>4427</v>
      </c>
      <c r="C5" s="20">
        <v>7199</v>
      </c>
      <c r="D5" s="20">
        <v>10834</v>
      </c>
    </row>
    <row r="6" spans="1:4" x14ac:dyDescent="0.2">
      <c r="A6" s="17">
        <v>5</v>
      </c>
      <c r="B6" s="20">
        <v>3002</v>
      </c>
      <c r="C6" s="20">
        <v>20837</v>
      </c>
      <c r="D6" s="20">
        <v>18263</v>
      </c>
    </row>
    <row r="7" spans="1:4" x14ac:dyDescent="0.2">
      <c r="A7" s="17">
        <v>6</v>
      </c>
      <c r="B7" s="20">
        <v>4251</v>
      </c>
      <c r="C7" s="20">
        <v>14077</v>
      </c>
      <c r="D7" s="20">
        <v>9228</v>
      </c>
    </row>
    <row r="8" spans="1:4" x14ac:dyDescent="0.2">
      <c r="A8" s="17">
        <v>7</v>
      </c>
      <c r="B8" s="20">
        <v>8167</v>
      </c>
      <c r="C8" s="20">
        <v>19520</v>
      </c>
      <c r="D8" s="20">
        <v>21156</v>
      </c>
    </row>
    <row r="9" spans="1:4" x14ac:dyDescent="0.2">
      <c r="A9" s="17">
        <v>8</v>
      </c>
      <c r="B9" s="20">
        <v>7992</v>
      </c>
      <c r="C9" s="20">
        <v>13898</v>
      </c>
      <c r="D9" s="20">
        <v>11167</v>
      </c>
    </row>
    <row r="10" spans="1:4" x14ac:dyDescent="0.2">
      <c r="A10" s="17">
        <v>9</v>
      </c>
      <c r="B10" s="20">
        <v>3244</v>
      </c>
      <c r="C10" s="20">
        <v>17085</v>
      </c>
      <c r="D10" s="20">
        <v>3361</v>
      </c>
    </row>
    <row r="11" spans="1:4" x14ac:dyDescent="0.2">
      <c r="A11" s="17">
        <v>10</v>
      </c>
      <c r="B11" s="20">
        <v>6455</v>
      </c>
      <c r="C11" s="20">
        <v>17232</v>
      </c>
      <c r="D11" s="20">
        <v>1852</v>
      </c>
    </row>
    <row r="12" spans="1:4" x14ac:dyDescent="0.2">
      <c r="A12" s="17">
        <v>11</v>
      </c>
      <c r="B12" s="20">
        <v>2908</v>
      </c>
      <c r="C12" s="20">
        <v>5391</v>
      </c>
      <c r="D12" s="20">
        <v>6136</v>
      </c>
    </row>
    <row r="13" spans="1:4" x14ac:dyDescent="0.2">
      <c r="A13" s="17">
        <v>12</v>
      </c>
      <c r="B13" s="20">
        <v>3975</v>
      </c>
      <c r="C13" s="20">
        <v>3148</v>
      </c>
      <c r="D13" s="20">
        <v>5721</v>
      </c>
    </row>
    <row r="14" spans="1:4" x14ac:dyDescent="0.2">
      <c r="A14" s="17">
        <v>13</v>
      </c>
      <c r="B14" s="20">
        <v>1387</v>
      </c>
      <c r="C14" s="20">
        <v>1365</v>
      </c>
      <c r="D14" s="20">
        <v>3807</v>
      </c>
    </row>
    <row r="15" spans="1:4" x14ac:dyDescent="0.2">
      <c r="A15" s="17">
        <v>14</v>
      </c>
      <c r="B15" s="20">
        <v>4647</v>
      </c>
      <c r="C15" s="20">
        <v>932</v>
      </c>
      <c r="D15" s="20">
        <v>8431</v>
      </c>
    </row>
    <row r="16" spans="1:4" x14ac:dyDescent="0.2">
      <c r="A16" s="17">
        <v>15</v>
      </c>
      <c r="B16" s="20">
        <v>2005</v>
      </c>
      <c r="C16" s="20"/>
      <c r="D16" s="20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28A8B-18D9-4D1C-874B-F5988F8ACD96}">
  <dimension ref="A1:D16"/>
  <sheetViews>
    <sheetView workbookViewId="0">
      <selection activeCell="K24" sqref="K24"/>
    </sheetView>
  </sheetViews>
  <sheetFormatPr defaultRowHeight="15" x14ac:dyDescent="0.25"/>
  <cols>
    <col min="1" max="1" width="9.140625" style="1"/>
  </cols>
  <sheetData>
    <row r="1" spans="1:4" s="1" customFormat="1" x14ac:dyDescent="0.25">
      <c r="A1" s="17" t="s">
        <v>69</v>
      </c>
      <c r="B1" s="41" t="s">
        <v>2</v>
      </c>
      <c r="C1" s="41" t="s">
        <v>7</v>
      </c>
      <c r="D1" s="41" t="s">
        <v>47</v>
      </c>
    </row>
    <row r="2" spans="1:4" x14ac:dyDescent="0.25">
      <c r="A2" s="17">
        <v>1</v>
      </c>
      <c r="B2" s="20">
        <v>4.09</v>
      </c>
      <c r="C2" s="20">
        <v>3.42</v>
      </c>
      <c r="D2" s="20">
        <v>4.08</v>
      </c>
    </row>
    <row r="3" spans="1:4" x14ac:dyDescent="0.25">
      <c r="A3" s="17">
        <v>2</v>
      </c>
      <c r="B3" s="20">
        <v>3.14</v>
      </c>
      <c r="C3" s="20">
        <v>3.03</v>
      </c>
      <c r="D3" s="20">
        <v>3.2</v>
      </c>
    </row>
    <row r="4" spans="1:4" x14ac:dyDescent="0.25">
      <c r="A4" s="17">
        <v>3</v>
      </c>
      <c r="B4" s="20">
        <v>3.12</v>
      </c>
      <c r="C4" s="20">
        <v>4.63</v>
      </c>
      <c r="D4" s="20">
        <v>3.21</v>
      </c>
    </row>
    <row r="5" spans="1:4" x14ac:dyDescent="0.25">
      <c r="A5" s="17">
        <v>4</v>
      </c>
      <c r="B5" s="20">
        <v>3.43</v>
      </c>
      <c r="C5" s="20">
        <v>4.09</v>
      </c>
      <c r="D5" s="20">
        <v>2.88</v>
      </c>
    </row>
    <row r="6" spans="1:4" x14ac:dyDescent="0.25">
      <c r="A6" s="17">
        <v>5</v>
      </c>
      <c r="B6" s="20">
        <v>3.63</v>
      </c>
      <c r="C6" s="20">
        <v>3.34</v>
      </c>
      <c r="D6" s="20">
        <v>3.09</v>
      </c>
    </row>
    <row r="7" spans="1:4" x14ac:dyDescent="0.25">
      <c r="A7" s="17">
        <v>6</v>
      </c>
      <c r="B7" s="20">
        <v>4.07</v>
      </c>
      <c r="C7" s="20">
        <v>2.69</v>
      </c>
      <c r="D7" s="20">
        <v>3.66</v>
      </c>
    </row>
    <row r="8" spans="1:4" x14ac:dyDescent="0.25">
      <c r="A8" s="17">
        <v>7</v>
      </c>
      <c r="B8" s="20">
        <v>3.92</v>
      </c>
      <c r="C8" s="20">
        <v>2.79</v>
      </c>
      <c r="D8" s="20">
        <v>3.16</v>
      </c>
    </row>
    <row r="9" spans="1:4" x14ac:dyDescent="0.25">
      <c r="A9" s="17">
        <v>8</v>
      </c>
      <c r="B9" s="20">
        <v>3.66</v>
      </c>
      <c r="C9" s="20">
        <v>2.15</v>
      </c>
      <c r="D9" s="20">
        <v>3.46</v>
      </c>
    </row>
    <row r="10" spans="1:4" x14ac:dyDescent="0.25">
      <c r="A10" s="17">
        <v>9</v>
      </c>
      <c r="B10" s="20">
        <v>4.3499999999999996</v>
      </c>
      <c r="C10" s="20">
        <v>3.11</v>
      </c>
      <c r="D10" s="20">
        <v>4.34</v>
      </c>
    </row>
    <row r="11" spans="1:4" x14ac:dyDescent="0.25">
      <c r="A11" s="17">
        <v>10</v>
      </c>
      <c r="B11" s="20">
        <v>3.78</v>
      </c>
      <c r="C11" s="20">
        <v>2.06</v>
      </c>
      <c r="D11" s="20">
        <v>2.81</v>
      </c>
    </row>
    <row r="12" spans="1:4" x14ac:dyDescent="0.25">
      <c r="A12" s="17">
        <v>11</v>
      </c>
      <c r="B12" s="20">
        <v>2.46</v>
      </c>
      <c r="C12" s="20">
        <v>3.11</v>
      </c>
      <c r="D12" s="20">
        <v>2.46</v>
      </c>
    </row>
    <row r="13" spans="1:4" x14ac:dyDescent="0.25">
      <c r="A13" s="17">
        <v>12</v>
      </c>
      <c r="B13" s="20">
        <v>3.05</v>
      </c>
      <c r="C13" s="20"/>
      <c r="D13" s="20">
        <v>2.4</v>
      </c>
    </row>
    <row r="14" spans="1:4" x14ac:dyDescent="0.25">
      <c r="A14" s="17">
        <v>13</v>
      </c>
      <c r="B14" s="20">
        <v>2.96</v>
      </c>
      <c r="C14" s="20">
        <v>2.15</v>
      </c>
      <c r="D14" s="20">
        <v>2.0099999999999998</v>
      </c>
    </row>
    <row r="15" spans="1:4" x14ac:dyDescent="0.25">
      <c r="A15" s="17">
        <v>14</v>
      </c>
      <c r="B15" s="20">
        <v>3.05</v>
      </c>
      <c r="C15" s="20">
        <v>1.78</v>
      </c>
      <c r="D15" s="20">
        <v>2.25</v>
      </c>
    </row>
    <row r="16" spans="1:4" x14ac:dyDescent="0.25">
      <c r="A16" s="17">
        <v>15</v>
      </c>
      <c r="B16" s="20">
        <v>2.76</v>
      </c>
      <c r="C16" s="20">
        <v>2.2400000000000002</v>
      </c>
      <c r="D16" s="20">
        <v>2.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4C608-9C5E-462D-948C-6B0F50C2D997}">
  <dimension ref="A1:E11"/>
  <sheetViews>
    <sheetView workbookViewId="0">
      <selection activeCell="J20" sqref="J20"/>
    </sheetView>
  </sheetViews>
  <sheetFormatPr defaultRowHeight="11.25" x14ac:dyDescent="0.2"/>
  <cols>
    <col min="1" max="1" width="9.28515625" style="11" bestFit="1" customWidth="1"/>
    <col min="2" max="2" width="9.5703125" style="11" bestFit="1" customWidth="1"/>
    <col min="3" max="4" width="9.28515625" style="11" bestFit="1" customWidth="1"/>
    <col min="5" max="16384" width="9.140625" style="11"/>
  </cols>
  <sheetData>
    <row r="1" spans="1:5" x14ac:dyDescent="0.2">
      <c r="A1" s="21" t="s">
        <v>0</v>
      </c>
      <c r="B1" s="4" t="s">
        <v>2</v>
      </c>
      <c r="C1" s="4" t="s">
        <v>7</v>
      </c>
      <c r="D1" s="4" t="s">
        <v>47</v>
      </c>
      <c r="E1" s="10"/>
    </row>
    <row r="2" spans="1:5" x14ac:dyDescent="0.2">
      <c r="A2" s="17">
        <v>1</v>
      </c>
      <c r="B2" s="5">
        <v>452000000</v>
      </c>
      <c r="C2" s="5">
        <v>400</v>
      </c>
      <c r="D2" s="5">
        <v>400</v>
      </c>
    </row>
    <row r="3" spans="1:5" x14ac:dyDescent="0.2">
      <c r="A3" s="17">
        <v>2</v>
      </c>
      <c r="B3" s="5">
        <v>412000000</v>
      </c>
      <c r="C3" s="5">
        <v>400</v>
      </c>
      <c r="D3" s="5">
        <v>400</v>
      </c>
    </row>
    <row r="4" spans="1:5" x14ac:dyDescent="0.2">
      <c r="A4" s="17">
        <v>3</v>
      </c>
      <c r="B4" s="5">
        <v>1530000000</v>
      </c>
      <c r="C4" s="5">
        <v>400</v>
      </c>
      <c r="D4" s="5">
        <v>400</v>
      </c>
    </row>
    <row r="5" spans="1:5" x14ac:dyDescent="0.2">
      <c r="A5" s="17">
        <v>4</v>
      </c>
      <c r="B5" s="5">
        <v>4520000000</v>
      </c>
      <c r="C5" s="5">
        <v>400</v>
      </c>
      <c r="D5" s="5">
        <v>400</v>
      </c>
    </row>
    <row r="6" spans="1:5" x14ac:dyDescent="0.2">
      <c r="A6" s="17">
        <v>5</v>
      </c>
      <c r="B6" s="5">
        <v>283000000</v>
      </c>
      <c r="C6" s="5">
        <v>400</v>
      </c>
      <c r="D6" s="5">
        <v>400</v>
      </c>
    </row>
    <row r="7" spans="1:5" x14ac:dyDescent="0.2">
      <c r="A7" s="17">
        <v>6</v>
      </c>
      <c r="B7" s="5">
        <v>1290000000</v>
      </c>
      <c r="C7" s="5">
        <v>400</v>
      </c>
      <c r="D7" s="5">
        <v>400</v>
      </c>
    </row>
    <row r="8" spans="1:5" x14ac:dyDescent="0.2">
      <c r="A8" s="17">
        <v>7</v>
      </c>
      <c r="B8" s="5">
        <v>1930000000</v>
      </c>
      <c r="C8" s="5">
        <v>400</v>
      </c>
      <c r="D8" s="5">
        <v>400</v>
      </c>
    </row>
    <row r="9" spans="1:5" x14ac:dyDescent="0.2">
      <c r="A9" s="17">
        <v>8</v>
      </c>
      <c r="B9" s="5">
        <v>732000000</v>
      </c>
      <c r="C9" s="5">
        <v>400</v>
      </c>
      <c r="D9" s="5">
        <v>2120</v>
      </c>
    </row>
    <row r="10" spans="1:5" x14ac:dyDescent="0.2">
      <c r="A10" s="17">
        <v>9</v>
      </c>
      <c r="B10" s="5">
        <v>612000000</v>
      </c>
      <c r="C10" s="5">
        <v>400</v>
      </c>
      <c r="D10" s="5">
        <v>400</v>
      </c>
    </row>
    <row r="11" spans="1:5" x14ac:dyDescent="0.2">
      <c r="A11" s="17">
        <v>10</v>
      </c>
      <c r="B11" s="5">
        <v>5080000000</v>
      </c>
      <c r="C11" s="5">
        <v>400</v>
      </c>
      <c r="D11" s="22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46AAD-51A1-4D48-82EE-BDA6558849D2}">
  <dimension ref="A1:C13"/>
  <sheetViews>
    <sheetView workbookViewId="0">
      <selection activeCell="D34" sqref="D34"/>
    </sheetView>
  </sheetViews>
  <sheetFormatPr defaultRowHeight="11.25" x14ac:dyDescent="0.2"/>
  <cols>
    <col min="1" max="1" width="9.140625" style="10"/>
    <col min="2" max="16384" width="9.140625" style="11"/>
  </cols>
  <sheetData>
    <row r="1" spans="1:3" s="10" customFormat="1" x14ac:dyDescent="0.2">
      <c r="A1" s="17" t="s">
        <v>0</v>
      </c>
      <c r="B1" s="4" t="s">
        <v>7</v>
      </c>
      <c r="C1" s="4" t="s">
        <v>47</v>
      </c>
    </row>
    <row r="2" spans="1:3" x14ac:dyDescent="0.2">
      <c r="A2" s="17">
        <v>1</v>
      </c>
      <c r="B2" s="5">
        <v>280000</v>
      </c>
      <c r="C2" s="5">
        <v>122000</v>
      </c>
    </row>
    <row r="3" spans="1:3" x14ac:dyDescent="0.2">
      <c r="A3" s="17">
        <v>2</v>
      </c>
      <c r="B3" s="5">
        <v>7400000</v>
      </c>
      <c r="C3" s="5">
        <v>74000</v>
      </c>
    </row>
    <row r="4" spans="1:3" x14ac:dyDescent="0.2">
      <c r="A4" s="17">
        <v>3</v>
      </c>
      <c r="B4" s="5">
        <v>652000</v>
      </c>
      <c r="C4" s="5">
        <v>106000</v>
      </c>
    </row>
    <row r="5" spans="1:3" x14ac:dyDescent="0.2">
      <c r="A5" s="17">
        <v>4</v>
      </c>
      <c r="B5" s="5">
        <v>70800</v>
      </c>
      <c r="C5" s="5">
        <v>1200</v>
      </c>
    </row>
    <row r="6" spans="1:3" x14ac:dyDescent="0.2">
      <c r="A6" s="17">
        <v>5</v>
      </c>
      <c r="B6" s="5">
        <v>108000</v>
      </c>
      <c r="C6" s="5">
        <v>7600</v>
      </c>
    </row>
    <row r="7" spans="1:3" x14ac:dyDescent="0.2">
      <c r="A7" s="17">
        <v>6</v>
      </c>
      <c r="B7" s="5">
        <v>32000</v>
      </c>
      <c r="C7" s="5">
        <v>2520</v>
      </c>
    </row>
    <row r="8" spans="1:3" x14ac:dyDescent="0.2">
      <c r="A8" s="17">
        <v>7</v>
      </c>
      <c r="B8" s="5"/>
      <c r="C8" s="5">
        <v>2800</v>
      </c>
    </row>
    <row r="13" spans="1:3" x14ac:dyDescent="0.2">
      <c r="C13" s="38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25D2A-8EEE-41C6-A312-8DA816DACE4D}">
  <dimension ref="A1:C8"/>
  <sheetViews>
    <sheetView workbookViewId="0">
      <selection activeCell="Q35" sqref="Q35"/>
    </sheetView>
  </sheetViews>
  <sheetFormatPr defaultRowHeight="11.25" x14ac:dyDescent="0.2"/>
  <cols>
    <col min="1" max="1" width="9.140625" style="10"/>
    <col min="2" max="16384" width="9.140625" style="11"/>
  </cols>
  <sheetData>
    <row r="1" spans="1:3" s="10" customFormat="1" x14ac:dyDescent="0.2">
      <c r="A1" s="17" t="s">
        <v>0</v>
      </c>
      <c r="B1" s="4" t="s">
        <v>7</v>
      </c>
      <c r="C1" s="4" t="s">
        <v>47</v>
      </c>
    </row>
    <row r="2" spans="1:3" x14ac:dyDescent="0.2">
      <c r="A2" s="17">
        <v>1</v>
      </c>
      <c r="B2" s="5">
        <v>213000</v>
      </c>
      <c r="C2" s="5">
        <v>580000</v>
      </c>
    </row>
    <row r="3" spans="1:3" x14ac:dyDescent="0.2">
      <c r="A3" s="17">
        <v>2</v>
      </c>
      <c r="B3" s="5">
        <v>2360000</v>
      </c>
      <c r="C3" s="5">
        <v>194000</v>
      </c>
    </row>
    <row r="4" spans="1:3" x14ac:dyDescent="0.2">
      <c r="A4" s="17">
        <v>3</v>
      </c>
      <c r="B4" s="5">
        <v>282000</v>
      </c>
      <c r="C4" s="5">
        <v>28000</v>
      </c>
    </row>
    <row r="5" spans="1:3" x14ac:dyDescent="0.2">
      <c r="A5" s="17">
        <v>4</v>
      </c>
      <c r="B5" s="5">
        <v>58800</v>
      </c>
      <c r="C5" s="5">
        <v>1000</v>
      </c>
    </row>
    <row r="6" spans="1:3" x14ac:dyDescent="0.2">
      <c r="A6" s="17">
        <v>5</v>
      </c>
      <c r="B6" s="5">
        <v>72000</v>
      </c>
      <c r="C6" s="5">
        <v>44000</v>
      </c>
    </row>
    <row r="7" spans="1:3" x14ac:dyDescent="0.2">
      <c r="A7" s="17">
        <v>6</v>
      </c>
      <c r="B7" s="5">
        <v>44000</v>
      </c>
      <c r="C7" s="5">
        <v>25300</v>
      </c>
    </row>
    <row r="8" spans="1:3" x14ac:dyDescent="0.2">
      <c r="A8" s="17">
        <v>7</v>
      </c>
      <c r="B8" s="5"/>
      <c r="C8" s="5">
        <v>1240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E6D69-C7EA-47FA-8F70-860973ED5E6D}">
  <dimension ref="A1:D10"/>
  <sheetViews>
    <sheetView tabSelected="1" workbookViewId="0">
      <selection activeCell="O35" sqref="O35"/>
    </sheetView>
  </sheetViews>
  <sheetFormatPr defaultRowHeight="11.25" x14ac:dyDescent="0.2"/>
  <cols>
    <col min="1" max="1" width="9.140625" style="10"/>
    <col min="2" max="16384" width="9.140625" style="11"/>
  </cols>
  <sheetData>
    <row r="1" spans="1:4" x14ac:dyDescent="0.2">
      <c r="A1" s="17" t="s">
        <v>0</v>
      </c>
      <c r="B1" s="4" t="s">
        <v>2</v>
      </c>
      <c r="C1" s="4" t="s">
        <v>7</v>
      </c>
      <c r="D1" s="4" t="s">
        <v>47</v>
      </c>
    </row>
    <row r="2" spans="1:4" x14ac:dyDescent="0.2">
      <c r="A2" s="17">
        <v>1</v>
      </c>
      <c r="B2" s="39">
        <v>9.8000000000000004E-2</v>
      </c>
      <c r="C2" s="39">
        <v>0.17449999999999999</v>
      </c>
      <c r="D2" s="39">
        <v>0.1585</v>
      </c>
    </row>
    <row r="3" spans="1:4" x14ac:dyDescent="0.2">
      <c r="A3" s="17">
        <v>2</v>
      </c>
      <c r="B3" s="39">
        <v>0.1192</v>
      </c>
      <c r="C3" s="39">
        <v>0.2777</v>
      </c>
      <c r="D3" s="39">
        <v>0.23200000000000001</v>
      </c>
    </row>
    <row r="4" spans="1:4" x14ac:dyDescent="0.2">
      <c r="A4" s="17">
        <v>3</v>
      </c>
      <c r="B4" s="39">
        <v>0.13109999999999999</v>
      </c>
      <c r="C4" s="39">
        <v>0.17610000000000001</v>
      </c>
      <c r="D4" s="39">
        <v>0.15179999999999999</v>
      </c>
    </row>
    <row r="5" spans="1:4" x14ac:dyDescent="0.2">
      <c r="A5" s="17">
        <v>4</v>
      </c>
      <c r="B5" s="39">
        <v>9.4899999999999998E-2</v>
      </c>
      <c r="C5" s="39">
        <v>0.16650000000000001</v>
      </c>
      <c r="D5" s="39">
        <v>0.18329999999999999</v>
      </c>
    </row>
    <row r="6" spans="1:4" x14ac:dyDescent="0.2">
      <c r="A6" s="17">
        <v>5</v>
      </c>
      <c r="B6" s="39">
        <v>0.10299999999999999</v>
      </c>
      <c r="C6" s="39">
        <v>0.20660000000000001</v>
      </c>
      <c r="D6" s="39">
        <v>0.27489999999999998</v>
      </c>
    </row>
    <row r="7" spans="1:4" x14ac:dyDescent="0.2">
      <c r="A7" s="17">
        <v>6</v>
      </c>
      <c r="B7" s="39">
        <v>7.7100000000000002E-2</v>
      </c>
      <c r="C7" s="39">
        <v>0.18590000000000001</v>
      </c>
      <c r="D7" s="39">
        <v>0.2278</v>
      </c>
    </row>
    <row r="8" spans="1:4" x14ac:dyDescent="0.2">
      <c r="A8" s="17">
        <v>7</v>
      </c>
      <c r="B8" s="39"/>
      <c r="C8" s="39">
        <v>0.11940000000000001</v>
      </c>
      <c r="D8" s="39">
        <v>0.20899999999999999</v>
      </c>
    </row>
    <row r="9" spans="1:4" x14ac:dyDescent="0.2">
      <c r="A9" s="17">
        <v>8</v>
      </c>
      <c r="B9" s="39"/>
      <c r="C9" s="39">
        <v>0.19889999999999999</v>
      </c>
      <c r="D9" s="39">
        <v>0.24379999999999999</v>
      </c>
    </row>
    <row r="10" spans="1:4" x14ac:dyDescent="0.2">
      <c r="A10" s="17">
        <v>9</v>
      </c>
      <c r="B10" s="39"/>
      <c r="C10" s="39">
        <v>0.161</v>
      </c>
      <c r="D10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ECF5-8974-4358-8207-A69020EE1F62}">
  <dimension ref="A1:AT16"/>
  <sheetViews>
    <sheetView workbookViewId="0">
      <selection activeCell="K33" sqref="K33"/>
    </sheetView>
  </sheetViews>
  <sheetFormatPr defaultRowHeight="11.25" x14ac:dyDescent="0.2"/>
  <cols>
    <col min="1" max="1" width="9.140625" style="10"/>
    <col min="2" max="16384" width="9.140625" style="11"/>
  </cols>
  <sheetData>
    <row r="1" spans="1:46" s="10" customFormat="1" ht="22.5" x14ac:dyDescent="0.2">
      <c r="A1" s="29" t="s">
        <v>70</v>
      </c>
      <c r="B1" s="53" t="s">
        <v>7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5"/>
      <c r="Q1" s="56" t="s">
        <v>47</v>
      </c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7"/>
      <c r="AI1" s="53" t="s">
        <v>2</v>
      </c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5"/>
    </row>
    <row r="2" spans="1:46" x14ac:dyDescent="0.2">
      <c r="A2" s="24">
        <v>0</v>
      </c>
      <c r="B2" s="31">
        <v>100</v>
      </c>
      <c r="C2" s="20">
        <v>100</v>
      </c>
      <c r="D2" s="20">
        <v>100</v>
      </c>
      <c r="E2" s="20">
        <v>100</v>
      </c>
      <c r="F2" s="20">
        <v>100</v>
      </c>
      <c r="G2" s="20">
        <v>100</v>
      </c>
      <c r="H2" s="20">
        <v>100</v>
      </c>
      <c r="I2" s="20">
        <v>100</v>
      </c>
      <c r="J2" s="20">
        <v>100</v>
      </c>
      <c r="K2" s="20">
        <v>100</v>
      </c>
      <c r="L2" s="20">
        <v>100</v>
      </c>
      <c r="M2" s="20">
        <v>100</v>
      </c>
      <c r="N2" s="20">
        <v>100</v>
      </c>
      <c r="O2" s="20">
        <v>100</v>
      </c>
      <c r="P2" s="32">
        <v>100</v>
      </c>
      <c r="Q2" s="30">
        <v>100</v>
      </c>
      <c r="R2" s="20">
        <v>100</v>
      </c>
      <c r="S2" s="20">
        <v>100</v>
      </c>
      <c r="T2" s="20">
        <v>100</v>
      </c>
      <c r="U2" s="20">
        <v>100</v>
      </c>
      <c r="V2" s="20">
        <v>100</v>
      </c>
      <c r="W2" s="20">
        <v>100</v>
      </c>
      <c r="X2" s="20">
        <v>100</v>
      </c>
      <c r="Y2" s="20">
        <v>100</v>
      </c>
      <c r="Z2" s="20">
        <v>100</v>
      </c>
      <c r="AA2" s="20">
        <v>100</v>
      </c>
      <c r="AB2" s="20">
        <v>100</v>
      </c>
      <c r="AC2" s="20">
        <v>100</v>
      </c>
      <c r="AD2" s="20">
        <v>100</v>
      </c>
      <c r="AE2" s="20">
        <v>100</v>
      </c>
      <c r="AF2" s="20">
        <v>100</v>
      </c>
      <c r="AG2" s="20">
        <v>100</v>
      </c>
      <c r="AH2" s="33">
        <v>100</v>
      </c>
      <c r="AI2" s="31">
        <v>100</v>
      </c>
      <c r="AJ2" s="20">
        <v>100</v>
      </c>
      <c r="AK2" s="20">
        <v>100</v>
      </c>
      <c r="AL2" s="20">
        <v>100</v>
      </c>
      <c r="AM2" s="20">
        <v>100</v>
      </c>
      <c r="AN2" s="20">
        <v>100</v>
      </c>
      <c r="AO2" s="20">
        <v>100</v>
      </c>
      <c r="AP2" s="20">
        <v>100</v>
      </c>
      <c r="AQ2" s="20">
        <v>100</v>
      </c>
      <c r="AR2" s="20">
        <v>100</v>
      </c>
      <c r="AS2" s="20">
        <v>100</v>
      </c>
      <c r="AT2" s="32">
        <v>100</v>
      </c>
    </row>
    <row r="3" spans="1:46" x14ac:dyDescent="0.2">
      <c r="A3" s="24">
        <v>2</v>
      </c>
      <c r="B3" s="31">
        <v>100.3</v>
      </c>
      <c r="C3" s="20">
        <v>98.2</v>
      </c>
      <c r="D3" s="20">
        <v>102.5</v>
      </c>
      <c r="E3" s="20">
        <v>105.6</v>
      </c>
      <c r="F3" s="20">
        <v>96.6</v>
      </c>
      <c r="G3" s="20"/>
      <c r="H3" s="20"/>
      <c r="I3" s="20"/>
      <c r="J3" s="20"/>
      <c r="K3" s="20"/>
      <c r="L3" s="20"/>
      <c r="M3" s="20"/>
      <c r="N3" s="20"/>
      <c r="O3" s="20"/>
      <c r="P3" s="32"/>
      <c r="Q3" s="30">
        <v>101.6</v>
      </c>
      <c r="R3" s="20">
        <v>96.9</v>
      </c>
      <c r="S3" s="20">
        <v>102.6</v>
      </c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>
        <v>98.7</v>
      </c>
      <c r="AG3" s="20"/>
      <c r="AH3" s="33"/>
      <c r="AI3" s="31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32"/>
    </row>
    <row r="4" spans="1:46" x14ac:dyDescent="0.2">
      <c r="A4" s="24">
        <v>3</v>
      </c>
      <c r="B4" s="31">
        <v>102.67</v>
      </c>
      <c r="C4" s="20">
        <v>97.25</v>
      </c>
      <c r="D4" s="20">
        <v>100.96</v>
      </c>
      <c r="E4" s="20">
        <v>103.27</v>
      </c>
      <c r="F4" s="20">
        <v>98.77</v>
      </c>
      <c r="G4" s="20">
        <v>99.27</v>
      </c>
      <c r="H4" s="20">
        <v>103.16</v>
      </c>
      <c r="I4" s="20">
        <v>96.34</v>
      </c>
      <c r="J4" s="20">
        <v>96.82</v>
      </c>
      <c r="K4" s="20">
        <v>102.03</v>
      </c>
      <c r="L4" s="20"/>
      <c r="M4" s="20"/>
      <c r="N4" s="20"/>
      <c r="O4" s="20"/>
      <c r="P4" s="32"/>
      <c r="Q4" s="30">
        <v>102.22</v>
      </c>
      <c r="R4" s="20">
        <v>99.09</v>
      </c>
      <c r="S4" s="20">
        <v>102.89</v>
      </c>
      <c r="T4" s="20">
        <v>97.25</v>
      </c>
      <c r="U4" s="20">
        <v>99.75</v>
      </c>
      <c r="V4" s="20">
        <v>94.13</v>
      </c>
      <c r="W4" s="20"/>
      <c r="X4" s="20"/>
      <c r="Y4" s="20"/>
      <c r="Z4" s="20"/>
      <c r="AA4" s="20"/>
      <c r="AB4" s="20"/>
      <c r="AC4" s="20"/>
      <c r="AD4" s="20"/>
      <c r="AE4" s="20"/>
      <c r="AF4" s="20">
        <v>101.55</v>
      </c>
      <c r="AG4" s="20">
        <v>100.42</v>
      </c>
      <c r="AH4" s="33"/>
      <c r="AI4" s="31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32"/>
    </row>
    <row r="5" spans="1:46" x14ac:dyDescent="0.2">
      <c r="A5" s="24">
        <v>4</v>
      </c>
      <c r="B5" s="31">
        <v>105.23</v>
      </c>
      <c r="C5" s="20">
        <v>99.37</v>
      </c>
      <c r="D5" s="20">
        <v>100.19</v>
      </c>
      <c r="E5" s="20">
        <v>102.58</v>
      </c>
      <c r="F5" s="20">
        <v>100.54</v>
      </c>
      <c r="G5" s="20"/>
      <c r="H5" s="20"/>
      <c r="I5" s="20"/>
      <c r="J5" s="20"/>
      <c r="K5" s="20"/>
      <c r="L5" s="20">
        <v>97.36</v>
      </c>
      <c r="M5" s="20">
        <v>98.48</v>
      </c>
      <c r="N5" s="20">
        <v>97.56</v>
      </c>
      <c r="O5" s="20">
        <v>93.66</v>
      </c>
      <c r="P5" s="32">
        <v>99.92</v>
      </c>
      <c r="Q5" s="30">
        <v>101.63</v>
      </c>
      <c r="R5" s="20">
        <v>99.6</v>
      </c>
      <c r="S5" s="20">
        <v>104.18</v>
      </c>
      <c r="T5" s="20"/>
      <c r="U5" s="20"/>
      <c r="V5" s="20"/>
      <c r="W5" s="20">
        <v>104.14</v>
      </c>
      <c r="X5" s="20">
        <v>100</v>
      </c>
      <c r="Y5" s="20">
        <v>99.57</v>
      </c>
      <c r="Z5" s="20">
        <v>100.4</v>
      </c>
      <c r="AA5" s="20">
        <v>92.78</v>
      </c>
      <c r="AB5" s="20">
        <v>103.44</v>
      </c>
      <c r="AC5" s="20">
        <v>100.08</v>
      </c>
      <c r="AD5" s="20">
        <v>102.63</v>
      </c>
      <c r="AE5" s="20">
        <v>96.94</v>
      </c>
      <c r="AF5" s="20">
        <v>101.5</v>
      </c>
      <c r="AG5" s="20"/>
      <c r="AH5" s="33">
        <v>102.2</v>
      </c>
      <c r="AI5" s="31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32"/>
    </row>
    <row r="6" spans="1:46" x14ac:dyDescent="0.2">
      <c r="A6" s="24">
        <v>6</v>
      </c>
      <c r="B6" s="31">
        <v>103.65</v>
      </c>
      <c r="C6" s="20">
        <v>94.56</v>
      </c>
      <c r="D6" s="20">
        <v>101.01</v>
      </c>
      <c r="E6" s="20">
        <v>100.69</v>
      </c>
      <c r="F6" s="20">
        <v>95.53</v>
      </c>
      <c r="G6" s="20">
        <v>99.31</v>
      </c>
      <c r="H6" s="20">
        <v>97.84</v>
      </c>
      <c r="I6" s="20">
        <v>97.88</v>
      </c>
      <c r="J6" s="20">
        <v>93.6</v>
      </c>
      <c r="K6" s="20">
        <v>95.61</v>
      </c>
      <c r="L6" s="20">
        <v>92.55</v>
      </c>
      <c r="M6" s="20">
        <v>88.7</v>
      </c>
      <c r="N6" s="20">
        <v>87.38</v>
      </c>
      <c r="O6" s="20">
        <v>87.99</v>
      </c>
      <c r="P6" s="32">
        <v>96.78</v>
      </c>
      <c r="Q6" s="30">
        <v>105.22</v>
      </c>
      <c r="R6" s="20">
        <v>99.09</v>
      </c>
      <c r="S6" s="20">
        <v>102.54</v>
      </c>
      <c r="T6" s="20">
        <v>95.47</v>
      </c>
      <c r="U6" s="20">
        <v>96.87</v>
      </c>
      <c r="V6" s="20">
        <v>94.56</v>
      </c>
      <c r="W6" s="20">
        <v>102.37</v>
      </c>
      <c r="X6" s="20">
        <v>97.94</v>
      </c>
      <c r="Y6" s="20">
        <v>95.69</v>
      </c>
      <c r="Z6" s="20">
        <v>99.1</v>
      </c>
      <c r="AA6" s="20">
        <v>93.26</v>
      </c>
      <c r="AB6" s="20">
        <v>102.78</v>
      </c>
      <c r="AC6" s="20">
        <v>98.3</v>
      </c>
      <c r="AD6" s="20">
        <v>100.85</v>
      </c>
      <c r="AE6" s="20">
        <v>99.92</v>
      </c>
      <c r="AF6" s="20">
        <v>100.57</v>
      </c>
      <c r="AG6" s="20">
        <v>99.17</v>
      </c>
      <c r="AH6" s="33">
        <v>100.27</v>
      </c>
      <c r="AI6" s="31">
        <v>111.06</v>
      </c>
      <c r="AJ6" s="20">
        <v>108.65</v>
      </c>
      <c r="AK6" s="20">
        <v>103.74</v>
      </c>
      <c r="AL6" s="20">
        <v>105.83</v>
      </c>
      <c r="AM6" s="20">
        <v>107.27</v>
      </c>
      <c r="AN6" s="20">
        <v>105.77</v>
      </c>
      <c r="AO6" s="20">
        <v>103.88</v>
      </c>
      <c r="AP6" s="20">
        <v>102.1</v>
      </c>
      <c r="AQ6" s="20">
        <v>106.34</v>
      </c>
      <c r="AR6" s="20">
        <v>103.1</v>
      </c>
      <c r="AS6" s="20">
        <v>97.45</v>
      </c>
      <c r="AT6" s="32">
        <v>103.26</v>
      </c>
    </row>
    <row r="7" spans="1:46" x14ac:dyDescent="0.2">
      <c r="A7" s="24">
        <v>7</v>
      </c>
      <c r="B7" s="31">
        <v>100.89</v>
      </c>
      <c r="C7" s="20">
        <v>88.64</v>
      </c>
      <c r="D7" s="20">
        <v>97.74</v>
      </c>
      <c r="E7" s="20">
        <v>98.81</v>
      </c>
      <c r="F7" s="20">
        <v>94.49</v>
      </c>
      <c r="G7" s="20">
        <v>93.08</v>
      </c>
      <c r="H7" s="20">
        <v>93.47</v>
      </c>
      <c r="I7" s="20">
        <v>91.22</v>
      </c>
      <c r="J7" s="20">
        <v>87.79</v>
      </c>
      <c r="K7" s="20">
        <v>89.14</v>
      </c>
      <c r="L7" s="20">
        <v>86.92</v>
      </c>
      <c r="M7" s="20">
        <v>85</v>
      </c>
      <c r="N7" s="20">
        <v>85</v>
      </c>
      <c r="O7" s="20">
        <v>85</v>
      </c>
      <c r="P7" s="32">
        <v>91.8</v>
      </c>
      <c r="Q7" s="30">
        <v>105.67</v>
      </c>
      <c r="R7" s="20">
        <v>96.46</v>
      </c>
      <c r="S7" s="20">
        <v>101.99</v>
      </c>
      <c r="T7" s="20">
        <v>91.81</v>
      </c>
      <c r="U7" s="20">
        <v>90.97</v>
      </c>
      <c r="V7" s="20">
        <v>92</v>
      </c>
      <c r="W7" s="20">
        <v>98.88</v>
      </c>
      <c r="X7" s="20">
        <v>92.71</v>
      </c>
      <c r="Y7" s="20">
        <v>94.4</v>
      </c>
      <c r="Z7" s="20">
        <v>97.98</v>
      </c>
      <c r="AA7" s="20">
        <v>90.46</v>
      </c>
      <c r="AB7" s="20">
        <v>102.21</v>
      </c>
      <c r="AC7" s="20">
        <v>95.39</v>
      </c>
      <c r="AD7" s="20">
        <v>99.03</v>
      </c>
      <c r="AE7" s="20">
        <v>96.15</v>
      </c>
      <c r="AF7" s="20">
        <v>97.52</v>
      </c>
      <c r="AG7" s="20">
        <v>97.36</v>
      </c>
      <c r="AH7" s="33">
        <v>99.36</v>
      </c>
      <c r="AI7" s="31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32"/>
    </row>
    <row r="8" spans="1:46" x14ac:dyDescent="0.2">
      <c r="A8" s="24">
        <v>8</v>
      </c>
      <c r="B8" s="31">
        <v>98.62</v>
      </c>
      <c r="C8" s="20"/>
      <c r="D8" s="20">
        <v>96.06</v>
      </c>
      <c r="E8" s="20">
        <v>93.81</v>
      </c>
      <c r="F8" s="20">
        <v>94.49</v>
      </c>
      <c r="G8" s="20">
        <v>88.87</v>
      </c>
      <c r="H8" s="20">
        <v>87.59</v>
      </c>
      <c r="I8" s="20">
        <v>86.31</v>
      </c>
      <c r="J8" s="20">
        <v>85</v>
      </c>
      <c r="K8" s="20">
        <v>85</v>
      </c>
      <c r="L8" s="20">
        <v>85</v>
      </c>
      <c r="M8" s="20"/>
      <c r="N8" s="20"/>
      <c r="O8" s="20"/>
      <c r="P8" s="32">
        <v>86.97</v>
      </c>
      <c r="Q8" s="30">
        <v>102.76</v>
      </c>
      <c r="R8" s="20">
        <v>96.26</v>
      </c>
      <c r="S8" s="20">
        <v>102.79</v>
      </c>
      <c r="T8" s="20">
        <v>88.89</v>
      </c>
      <c r="U8" s="20">
        <v>88.87</v>
      </c>
      <c r="V8" s="20">
        <v>92.61</v>
      </c>
      <c r="W8" s="20">
        <v>97.72</v>
      </c>
      <c r="X8" s="20">
        <v>87.98</v>
      </c>
      <c r="Y8" s="20">
        <v>88.52</v>
      </c>
      <c r="Z8" s="20">
        <v>96.5</v>
      </c>
      <c r="AA8" s="20">
        <v>89.95</v>
      </c>
      <c r="AB8" s="20">
        <v>99.1</v>
      </c>
      <c r="AC8" s="20">
        <v>94.76</v>
      </c>
      <c r="AD8" s="20">
        <v>97.54</v>
      </c>
      <c r="AE8" s="20">
        <v>98.39</v>
      </c>
      <c r="AF8" s="20">
        <v>94.02</v>
      </c>
      <c r="AG8" s="20">
        <v>96.76</v>
      </c>
      <c r="AH8" s="33">
        <v>96.06</v>
      </c>
      <c r="AI8" s="31">
        <v>108.59</v>
      </c>
      <c r="AJ8" s="20">
        <v>109.29</v>
      </c>
      <c r="AK8" s="20">
        <v>101.8</v>
      </c>
      <c r="AL8" s="20">
        <v>104.59</v>
      </c>
      <c r="AM8" s="20">
        <v>110.2</v>
      </c>
      <c r="AN8" s="20">
        <v>105.73</v>
      </c>
      <c r="AO8" s="20">
        <v>104.99</v>
      </c>
      <c r="AP8" s="20">
        <v>102.77</v>
      </c>
      <c r="AQ8" s="20">
        <v>105.78</v>
      </c>
      <c r="AR8" s="20">
        <v>104.22</v>
      </c>
      <c r="AS8" s="20">
        <v>96.5</v>
      </c>
      <c r="AT8" s="32">
        <v>103.61</v>
      </c>
    </row>
    <row r="9" spans="1:46" x14ac:dyDescent="0.2">
      <c r="A9" s="24">
        <v>9</v>
      </c>
      <c r="B9" s="31">
        <v>91.61</v>
      </c>
      <c r="C9" s="20"/>
      <c r="D9" s="20">
        <v>88.08</v>
      </c>
      <c r="E9" s="20">
        <v>85.53</v>
      </c>
      <c r="F9" s="20">
        <v>88.59</v>
      </c>
      <c r="G9" s="20"/>
      <c r="H9" s="20">
        <v>85</v>
      </c>
      <c r="I9" s="20"/>
      <c r="J9" s="20"/>
      <c r="K9" s="20"/>
      <c r="L9" s="20"/>
      <c r="M9" s="20"/>
      <c r="N9" s="20"/>
      <c r="O9" s="20"/>
      <c r="P9" s="32"/>
      <c r="Q9" s="30">
        <v>98.97</v>
      </c>
      <c r="R9" s="20">
        <v>88.84</v>
      </c>
      <c r="S9" s="20">
        <v>102.84</v>
      </c>
      <c r="T9" s="20">
        <v>85</v>
      </c>
      <c r="U9" s="20">
        <v>85.08</v>
      </c>
      <c r="V9" s="20">
        <v>88.17</v>
      </c>
      <c r="W9" s="20">
        <v>91.21</v>
      </c>
      <c r="X9" s="20">
        <v>85</v>
      </c>
      <c r="Y9" s="20">
        <v>85</v>
      </c>
      <c r="Z9" s="20">
        <v>90.58</v>
      </c>
      <c r="AA9" s="20">
        <v>85</v>
      </c>
      <c r="AB9" s="20">
        <v>96.64</v>
      </c>
      <c r="AC9" s="20">
        <v>88.94</v>
      </c>
      <c r="AD9" s="20">
        <v>91.56</v>
      </c>
      <c r="AE9" s="20">
        <v>94.41</v>
      </c>
      <c r="AF9" s="20">
        <v>90.77</v>
      </c>
      <c r="AG9" s="20">
        <v>94.91</v>
      </c>
      <c r="AH9" s="33">
        <v>93.22</v>
      </c>
      <c r="AI9" s="31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32"/>
    </row>
    <row r="10" spans="1:46" x14ac:dyDescent="0.2">
      <c r="A10" s="24">
        <v>10</v>
      </c>
      <c r="B10" s="31">
        <v>86.23</v>
      </c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32"/>
      <c r="Q10" s="30">
        <v>97</v>
      </c>
      <c r="R10" s="20">
        <v>87.32</v>
      </c>
      <c r="S10" s="20">
        <v>102.44</v>
      </c>
      <c r="T10" s="20"/>
      <c r="U10" s="20"/>
      <c r="V10" s="20">
        <v>85.69</v>
      </c>
      <c r="W10" s="20">
        <v>85.16</v>
      </c>
      <c r="X10" s="20"/>
      <c r="Y10" s="20"/>
      <c r="Z10" s="20">
        <v>86.1</v>
      </c>
      <c r="AA10" s="20"/>
      <c r="AB10" s="20">
        <v>93.78</v>
      </c>
      <c r="AC10" s="20">
        <v>85</v>
      </c>
      <c r="AD10" s="20">
        <v>86.05</v>
      </c>
      <c r="AE10" s="20">
        <v>92.75</v>
      </c>
      <c r="AF10" s="20">
        <v>89.27</v>
      </c>
      <c r="AG10" s="20">
        <v>93.98</v>
      </c>
      <c r="AH10" s="33">
        <v>92.08</v>
      </c>
      <c r="AI10" s="31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32"/>
    </row>
    <row r="11" spans="1:46" x14ac:dyDescent="0.2">
      <c r="A11" s="24">
        <v>11</v>
      </c>
      <c r="B11" s="31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32"/>
      <c r="Q11" s="30">
        <v>90.74</v>
      </c>
      <c r="R11" s="20">
        <v>85</v>
      </c>
      <c r="S11" s="20">
        <v>99.65</v>
      </c>
      <c r="T11" s="20"/>
      <c r="U11" s="20"/>
      <c r="V11" s="20"/>
      <c r="W11" s="20"/>
      <c r="X11" s="20"/>
      <c r="Y11" s="20"/>
      <c r="Z11" s="20">
        <v>85</v>
      </c>
      <c r="AA11" s="20"/>
      <c r="AB11" s="20">
        <v>89.6</v>
      </c>
      <c r="AC11" s="20"/>
      <c r="AD11" s="20">
        <v>85</v>
      </c>
      <c r="AE11" s="20">
        <v>90.48</v>
      </c>
      <c r="AF11" s="20">
        <v>85.4</v>
      </c>
      <c r="AG11" s="20">
        <v>93.06</v>
      </c>
      <c r="AH11" s="33">
        <v>92.69</v>
      </c>
      <c r="AI11" s="31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32"/>
    </row>
    <row r="12" spans="1:46" x14ac:dyDescent="0.2">
      <c r="A12" s="24">
        <v>12</v>
      </c>
      <c r="B12" s="31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32"/>
      <c r="Q12" s="30">
        <v>85</v>
      </c>
      <c r="R12" s="20"/>
      <c r="S12" s="20">
        <v>96.32</v>
      </c>
      <c r="T12" s="20"/>
      <c r="U12" s="20"/>
      <c r="V12" s="20"/>
      <c r="W12" s="20"/>
      <c r="X12" s="20"/>
      <c r="Y12" s="20"/>
      <c r="Z12" s="20"/>
      <c r="AA12" s="20"/>
      <c r="AB12" s="20">
        <v>85</v>
      </c>
      <c r="AC12" s="20"/>
      <c r="AD12" s="20"/>
      <c r="AE12" s="20">
        <v>86.96</v>
      </c>
      <c r="AF12" s="20">
        <v>88.6</v>
      </c>
      <c r="AG12" s="20">
        <v>96.3</v>
      </c>
      <c r="AH12" s="33">
        <v>90.87</v>
      </c>
      <c r="AI12" s="31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32"/>
    </row>
    <row r="13" spans="1:46" x14ac:dyDescent="0.2">
      <c r="A13" s="24">
        <v>13</v>
      </c>
      <c r="B13" s="31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32"/>
      <c r="Q13" s="30"/>
      <c r="R13" s="20"/>
      <c r="S13" s="20">
        <v>92.79</v>
      </c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>
        <v>85</v>
      </c>
      <c r="AF13" s="20">
        <v>94.12</v>
      </c>
      <c r="AG13" s="20">
        <v>97.31</v>
      </c>
      <c r="AH13" s="33">
        <v>90.79</v>
      </c>
      <c r="AI13" s="31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32"/>
    </row>
    <row r="14" spans="1:46" x14ac:dyDescent="0.2">
      <c r="A14" s="24">
        <v>14</v>
      </c>
      <c r="B14" s="31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32"/>
      <c r="Q14" s="30"/>
      <c r="R14" s="20"/>
      <c r="S14" s="20">
        <v>85</v>
      </c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>
        <v>92.83</v>
      </c>
      <c r="AG14" s="20">
        <v>102.45</v>
      </c>
      <c r="AH14" s="33">
        <v>89.62</v>
      </c>
      <c r="AI14" s="31">
        <v>109.6</v>
      </c>
      <c r="AJ14" s="20">
        <v>105.67</v>
      </c>
      <c r="AK14" s="20">
        <v>103.31</v>
      </c>
      <c r="AL14" s="20">
        <v>113.98</v>
      </c>
      <c r="AM14" s="20">
        <v>114.85</v>
      </c>
      <c r="AN14" s="20"/>
      <c r="AO14" s="20"/>
      <c r="AP14" s="20"/>
      <c r="AQ14" s="20"/>
      <c r="AR14" s="20"/>
      <c r="AS14" s="20"/>
      <c r="AT14" s="32"/>
    </row>
    <row r="15" spans="1:46" x14ac:dyDescent="0.2">
      <c r="A15" s="12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</row>
    <row r="16" spans="1:46" x14ac:dyDescent="0.2">
      <c r="A16" s="12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</row>
  </sheetData>
  <mergeCells count="3">
    <mergeCell ref="B1:P1"/>
    <mergeCell ref="Q1:AH1"/>
    <mergeCell ref="AI1:A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6A37A-9B94-4428-B03B-720B9ADC36CE}">
  <dimension ref="A1:C17"/>
  <sheetViews>
    <sheetView workbookViewId="0">
      <selection activeCell="D39" sqref="D39"/>
    </sheetView>
  </sheetViews>
  <sheetFormatPr defaultRowHeight="11.25" x14ac:dyDescent="0.2"/>
  <cols>
    <col min="1" max="1" width="9.140625" style="10"/>
    <col min="2" max="2" width="12.140625" style="11" customWidth="1"/>
    <col min="3" max="3" width="12.28515625" style="11" customWidth="1"/>
    <col min="4" max="16384" width="9.140625" style="11"/>
  </cols>
  <sheetData>
    <row r="1" spans="1:3" s="27" customFormat="1" ht="22.5" x14ac:dyDescent="0.2">
      <c r="A1" s="26" t="s">
        <v>1</v>
      </c>
      <c r="B1" s="26" t="s">
        <v>48</v>
      </c>
      <c r="C1" s="26" t="s">
        <v>49</v>
      </c>
    </row>
    <row r="2" spans="1:3" x14ac:dyDescent="0.2">
      <c r="A2" s="28">
        <v>1</v>
      </c>
      <c r="B2" s="20">
        <v>0</v>
      </c>
      <c r="C2" s="20">
        <v>0</v>
      </c>
    </row>
    <row r="3" spans="1:3" x14ac:dyDescent="0.2">
      <c r="A3" s="28">
        <v>2</v>
      </c>
      <c r="B3" s="20">
        <v>0</v>
      </c>
      <c r="C3" s="20">
        <v>0</v>
      </c>
    </row>
    <row r="4" spans="1:3" x14ac:dyDescent="0.2">
      <c r="A4" s="28">
        <v>3</v>
      </c>
      <c r="B4" s="20">
        <v>0</v>
      </c>
      <c r="C4" s="20">
        <v>0</v>
      </c>
    </row>
    <row r="5" spans="1:3" x14ac:dyDescent="0.2">
      <c r="A5" s="28">
        <v>4</v>
      </c>
      <c r="B5" s="20">
        <v>0</v>
      </c>
      <c r="C5" s="20">
        <v>0</v>
      </c>
    </row>
    <row r="6" spans="1:3" x14ac:dyDescent="0.2">
      <c r="A6" s="28">
        <v>5</v>
      </c>
      <c r="B6" s="20">
        <v>0</v>
      </c>
      <c r="C6" s="20">
        <v>0</v>
      </c>
    </row>
    <row r="7" spans="1:3" x14ac:dyDescent="0.2">
      <c r="A7" s="28">
        <v>6</v>
      </c>
      <c r="B7" s="20">
        <v>0</v>
      </c>
      <c r="C7" s="20">
        <v>0</v>
      </c>
    </row>
    <row r="8" spans="1:3" x14ac:dyDescent="0.2">
      <c r="A8" s="28">
        <v>7</v>
      </c>
      <c r="B8" s="20">
        <v>1</v>
      </c>
      <c r="C8" s="20">
        <v>0</v>
      </c>
    </row>
    <row r="9" spans="1:3" x14ac:dyDescent="0.2">
      <c r="A9" s="28">
        <v>8</v>
      </c>
      <c r="B9" s="20">
        <v>1</v>
      </c>
      <c r="C9" s="20">
        <v>0</v>
      </c>
    </row>
    <row r="10" spans="1:3" x14ac:dyDescent="0.2">
      <c r="A10" s="28">
        <v>9</v>
      </c>
      <c r="B10" s="20">
        <v>1</v>
      </c>
      <c r="C10" s="20">
        <v>1</v>
      </c>
    </row>
    <row r="11" spans="1:3" x14ac:dyDescent="0.2">
      <c r="A11" s="28">
        <v>10</v>
      </c>
      <c r="B11" s="20">
        <v>1</v>
      </c>
      <c r="C11" s="20">
        <v>1</v>
      </c>
    </row>
    <row r="12" spans="1:3" x14ac:dyDescent="0.2">
      <c r="A12" s="28">
        <v>11</v>
      </c>
      <c r="B12" s="20"/>
      <c r="C12" s="20">
        <v>1</v>
      </c>
    </row>
    <row r="13" spans="1:3" x14ac:dyDescent="0.2">
      <c r="A13" s="28">
        <v>12</v>
      </c>
      <c r="B13" s="20"/>
      <c r="C13" s="20">
        <v>1</v>
      </c>
    </row>
    <row r="14" spans="1:3" x14ac:dyDescent="0.2">
      <c r="A14" s="28">
        <v>13</v>
      </c>
      <c r="B14" s="20"/>
      <c r="C14" s="20">
        <v>1</v>
      </c>
    </row>
    <row r="15" spans="1:3" x14ac:dyDescent="0.2">
      <c r="A15" s="28">
        <v>14</v>
      </c>
      <c r="B15" s="20"/>
      <c r="C15" s="20">
        <v>1</v>
      </c>
    </row>
    <row r="16" spans="1:3" x14ac:dyDescent="0.2">
      <c r="A16" s="28">
        <v>15</v>
      </c>
      <c r="B16" s="20"/>
      <c r="C16" s="20">
        <v>0</v>
      </c>
    </row>
    <row r="17" spans="1:3" x14ac:dyDescent="0.2">
      <c r="A17" s="17">
        <v>16</v>
      </c>
      <c r="B17" s="22"/>
      <c r="C17" s="2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E9459-E950-488F-ACB8-FC2967B8C8F5}">
  <dimension ref="A1:AS5"/>
  <sheetViews>
    <sheetView workbookViewId="0">
      <selection activeCell="J29" sqref="J29"/>
    </sheetView>
  </sheetViews>
  <sheetFormatPr defaultRowHeight="11.25" x14ac:dyDescent="0.2"/>
  <cols>
    <col min="1" max="1" width="9.140625" style="10"/>
    <col min="2" max="16384" width="9.140625" style="11"/>
  </cols>
  <sheetData>
    <row r="1" spans="1:45" s="10" customFormat="1" ht="22.5" x14ac:dyDescent="0.2">
      <c r="A1" s="29" t="s">
        <v>1</v>
      </c>
      <c r="B1" s="53" t="s">
        <v>7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/>
      <c r="V1" s="53" t="s">
        <v>47</v>
      </c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5"/>
    </row>
    <row r="2" spans="1:45" x14ac:dyDescent="0.2">
      <c r="A2" s="34">
        <v>3</v>
      </c>
      <c r="B2" s="13">
        <v>41200000</v>
      </c>
      <c r="C2" s="5">
        <v>772000000</v>
      </c>
      <c r="D2" s="5">
        <v>772000000</v>
      </c>
      <c r="E2" s="5">
        <v>692000000</v>
      </c>
      <c r="F2" s="5">
        <v>480000000</v>
      </c>
      <c r="G2" s="5">
        <v>2650000000</v>
      </c>
      <c r="H2" s="5">
        <v>3510000000</v>
      </c>
      <c r="I2" s="5">
        <v>2970000000</v>
      </c>
      <c r="J2" s="5">
        <v>532000000</v>
      </c>
      <c r="K2" s="5">
        <v>932000000</v>
      </c>
      <c r="L2" s="5"/>
      <c r="M2" s="5"/>
      <c r="N2" s="5"/>
      <c r="O2" s="5"/>
      <c r="P2" s="5"/>
      <c r="Q2" s="5"/>
      <c r="R2" s="5"/>
      <c r="S2" s="5"/>
      <c r="T2" s="5"/>
      <c r="U2" s="14"/>
      <c r="V2" s="13">
        <v>181000000</v>
      </c>
      <c r="W2" s="5">
        <v>31200000</v>
      </c>
      <c r="X2" s="5">
        <v>444000000</v>
      </c>
      <c r="Y2" s="5">
        <v>171000</v>
      </c>
      <c r="Z2" s="5">
        <v>668000000</v>
      </c>
      <c r="AA2" s="5">
        <v>1210000000</v>
      </c>
      <c r="AB2" s="5">
        <v>164000000</v>
      </c>
      <c r="AC2" s="5">
        <v>452000000</v>
      </c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14"/>
    </row>
    <row r="3" spans="1:45" x14ac:dyDescent="0.2">
      <c r="A3" s="34">
        <v>4</v>
      </c>
      <c r="B3" s="13"/>
      <c r="C3" s="5"/>
      <c r="D3" s="5"/>
      <c r="E3" s="5"/>
      <c r="F3" s="5"/>
      <c r="G3" s="5"/>
      <c r="H3" s="5"/>
      <c r="I3" s="5"/>
      <c r="J3" s="5"/>
      <c r="K3" s="5"/>
      <c r="L3" s="5">
        <v>3000000000</v>
      </c>
      <c r="M3" s="5">
        <v>840000000</v>
      </c>
      <c r="N3" s="5">
        <v>1740000000</v>
      </c>
      <c r="O3" s="5">
        <v>9200000000</v>
      </c>
      <c r="P3" s="5">
        <v>10400000000</v>
      </c>
      <c r="Q3" s="5"/>
      <c r="R3" s="5"/>
      <c r="S3" s="5"/>
      <c r="T3" s="5"/>
      <c r="U3" s="14"/>
      <c r="V3" s="13"/>
      <c r="W3" s="5"/>
      <c r="X3" s="5"/>
      <c r="Y3" s="5"/>
      <c r="Z3" s="5"/>
      <c r="AA3" s="5"/>
      <c r="AB3" s="5"/>
      <c r="AC3" s="5"/>
      <c r="AD3" s="5">
        <v>198000000</v>
      </c>
      <c r="AE3" s="5">
        <v>4400000000</v>
      </c>
      <c r="AF3" s="5">
        <v>260000000</v>
      </c>
      <c r="AG3" s="5">
        <v>1560000000</v>
      </c>
      <c r="AH3" s="5">
        <v>1920000000</v>
      </c>
      <c r="AI3" s="5">
        <v>2320000000</v>
      </c>
      <c r="AJ3" s="5">
        <v>256000000</v>
      </c>
      <c r="AK3" s="5">
        <v>2380000000</v>
      </c>
      <c r="AL3" s="5">
        <v>200000000</v>
      </c>
      <c r="AM3" s="5">
        <v>54000000</v>
      </c>
      <c r="AN3" s="5"/>
      <c r="AO3" s="5"/>
      <c r="AP3" s="5"/>
      <c r="AQ3" s="5"/>
      <c r="AR3" s="5"/>
      <c r="AS3" s="14"/>
    </row>
    <row r="4" spans="1:45" x14ac:dyDescent="0.2">
      <c r="A4" s="34">
        <v>6</v>
      </c>
      <c r="B4" s="13">
        <v>8800000000</v>
      </c>
      <c r="C4" s="5">
        <v>1080000000</v>
      </c>
      <c r="D4" s="5">
        <v>7080000000</v>
      </c>
      <c r="E4" s="5">
        <v>3080000000</v>
      </c>
      <c r="F4" s="5">
        <v>4280000000</v>
      </c>
      <c r="G4" s="5">
        <v>2220000000</v>
      </c>
      <c r="H4" s="5">
        <v>1500000000</v>
      </c>
      <c r="I4" s="5"/>
      <c r="J4" s="5">
        <v>1300000000</v>
      </c>
      <c r="K4" s="5">
        <v>4200000000</v>
      </c>
      <c r="L4" s="5">
        <v>2020000000</v>
      </c>
      <c r="M4" s="5">
        <v>1800000000</v>
      </c>
      <c r="N4" s="5">
        <v>1220000000</v>
      </c>
      <c r="O4" s="5">
        <v>1300000000</v>
      </c>
      <c r="P4" s="5">
        <v>1280000000</v>
      </c>
      <c r="Q4" s="5">
        <v>4000000000</v>
      </c>
      <c r="R4" s="5">
        <v>7000000000</v>
      </c>
      <c r="S4" s="5">
        <v>426000000</v>
      </c>
      <c r="T4" s="5">
        <v>2660000000</v>
      </c>
      <c r="U4" s="14">
        <v>3500000000</v>
      </c>
      <c r="V4" s="13">
        <v>708000000</v>
      </c>
      <c r="W4" s="5">
        <v>3130000000</v>
      </c>
      <c r="X4" s="5">
        <v>532000000</v>
      </c>
      <c r="Y4" s="5">
        <v>201000000</v>
      </c>
      <c r="Z4" s="5">
        <v>1000000000</v>
      </c>
      <c r="AA4" s="5">
        <v>246000000</v>
      </c>
      <c r="AB4" s="5">
        <v>1480000000</v>
      </c>
      <c r="AC4" s="5">
        <v>940000000</v>
      </c>
      <c r="AD4" s="5">
        <v>1140000000</v>
      </c>
      <c r="AE4" s="5">
        <v>640000000</v>
      </c>
      <c r="AF4" s="5">
        <v>1820000000</v>
      </c>
      <c r="AG4" s="5">
        <v>1020000000</v>
      </c>
      <c r="AH4" s="5">
        <v>820000000</v>
      </c>
      <c r="AI4" s="5">
        <v>1040000000</v>
      </c>
      <c r="AJ4" s="5">
        <v>880000000</v>
      </c>
      <c r="AK4" s="5">
        <v>1200000000</v>
      </c>
      <c r="AL4" s="5">
        <v>2680000000</v>
      </c>
      <c r="AM4" s="5">
        <v>720000000</v>
      </c>
      <c r="AN4" s="5">
        <v>340000000</v>
      </c>
      <c r="AO4" s="5">
        <v>2260000000</v>
      </c>
      <c r="AP4" s="5">
        <v>660000000</v>
      </c>
      <c r="AQ4" s="5">
        <v>1280000000</v>
      </c>
      <c r="AR4" s="5">
        <v>2620000000</v>
      </c>
      <c r="AS4" s="14">
        <v>1200000000</v>
      </c>
    </row>
    <row r="5" spans="1:45" x14ac:dyDescent="0.2">
      <c r="A5" s="34">
        <v>8</v>
      </c>
      <c r="B5" s="13">
        <v>940000000</v>
      </c>
      <c r="C5" s="5"/>
      <c r="D5" s="5">
        <v>1420000000</v>
      </c>
      <c r="E5" s="5">
        <v>1980000000</v>
      </c>
      <c r="F5" s="5">
        <v>952000000</v>
      </c>
      <c r="G5" s="5">
        <v>760000000</v>
      </c>
      <c r="H5" s="5">
        <v>880000000</v>
      </c>
      <c r="I5" s="5">
        <v>2960000000</v>
      </c>
      <c r="J5" s="5">
        <v>1200000000</v>
      </c>
      <c r="K5" s="5"/>
      <c r="L5" s="5">
        <v>1380000000</v>
      </c>
      <c r="M5" s="5"/>
      <c r="N5" s="5"/>
      <c r="O5" s="5"/>
      <c r="P5" s="5"/>
      <c r="Q5" s="5"/>
      <c r="R5" s="5"/>
      <c r="S5" s="5">
        <v>1260000000</v>
      </c>
      <c r="T5" s="5"/>
      <c r="U5" s="14"/>
      <c r="V5" s="13">
        <v>480000000</v>
      </c>
      <c r="W5" s="5">
        <v>412000000</v>
      </c>
      <c r="X5" s="5">
        <v>772000000</v>
      </c>
      <c r="Y5" s="5">
        <v>2840000000</v>
      </c>
      <c r="Z5" s="5">
        <v>94000000</v>
      </c>
      <c r="AA5" s="5">
        <v>540000000</v>
      </c>
      <c r="AB5" s="5">
        <v>780000000</v>
      </c>
      <c r="AC5" s="5">
        <v>600000000</v>
      </c>
      <c r="AD5" s="5">
        <v>460000000</v>
      </c>
      <c r="AE5" s="5"/>
      <c r="AF5" s="5">
        <v>198000000</v>
      </c>
      <c r="AG5" s="5"/>
      <c r="AH5" s="5">
        <v>600000000</v>
      </c>
      <c r="AI5" s="5">
        <v>136000000</v>
      </c>
      <c r="AJ5" s="5"/>
      <c r="AK5" s="5"/>
      <c r="AL5" s="5">
        <v>420000000</v>
      </c>
      <c r="AM5" s="5">
        <v>2300000000</v>
      </c>
      <c r="AN5" s="5">
        <v>1300000000</v>
      </c>
      <c r="AO5" s="5">
        <v>700000000</v>
      </c>
      <c r="AP5" s="5">
        <v>940000000</v>
      </c>
      <c r="AQ5" s="5">
        <v>1880000000</v>
      </c>
      <c r="AR5" s="5">
        <v>1080000000</v>
      </c>
      <c r="AS5" s="14">
        <v>900000000</v>
      </c>
    </row>
  </sheetData>
  <mergeCells count="2">
    <mergeCell ref="B1:U1"/>
    <mergeCell ref="V1:A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2</vt:i4>
      </vt:variant>
    </vt:vector>
  </HeadingPairs>
  <TitlesOfParts>
    <vt:vector size="62" baseType="lpstr">
      <vt:lpstr>Fig. 1C_top graph</vt:lpstr>
      <vt:lpstr>Fig. 1C_bottom graph</vt:lpstr>
      <vt:lpstr>Fig. 1F</vt:lpstr>
      <vt:lpstr>Fig. 1G</vt:lpstr>
      <vt:lpstr>Fig. 2C</vt:lpstr>
      <vt:lpstr>Fig. 2D</vt:lpstr>
      <vt:lpstr>Fig. 3A</vt:lpstr>
      <vt:lpstr>Fig. 3B</vt:lpstr>
      <vt:lpstr>Fig. 3C</vt:lpstr>
      <vt:lpstr>Fig. 3D</vt:lpstr>
      <vt:lpstr>Fig. 3F</vt:lpstr>
      <vt:lpstr>Fig. 3G</vt:lpstr>
      <vt:lpstr>Fig. 3I</vt:lpstr>
      <vt:lpstr>Fig. 4A</vt:lpstr>
      <vt:lpstr>Fig. 4B</vt:lpstr>
      <vt:lpstr>Fig. 4C</vt:lpstr>
      <vt:lpstr>Fig. 4D</vt:lpstr>
      <vt:lpstr>Fig. 4G</vt:lpstr>
      <vt:lpstr>Fig. 4H</vt:lpstr>
      <vt:lpstr>Fig. 4I</vt:lpstr>
      <vt:lpstr>Fig. 5A</vt:lpstr>
      <vt:lpstr>Fig. 5B</vt:lpstr>
      <vt:lpstr>Fig. 5C</vt:lpstr>
      <vt:lpstr>FIg. 5D</vt:lpstr>
      <vt:lpstr>Fig. 5E</vt:lpstr>
      <vt:lpstr>Fig. 5F</vt:lpstr>
      <vt:lpstr>Fig. 5H</vt:lpstr>
      <vt:lpstr>Fig. 5I</vt:lpstr>
      <vt:lpstr>Fig. 5J</vt:lpstr>
      <vt:lpstr>Fig. 5K</vt:lpstr>
      <vt:lpstr>Fig. 5L</vt:lpstr>
      <vt:lpstr>Fig. 6F</vt:lpstr>
      <vt:lpstr>Fig. 6H</vt:lpstr>
      <vt:lpstr>Fig. 6I</vt:lpstr>
      <vt:lpstr>Fig. 7A</vt:lpstr>
      <vt:lpstr>Fig. 7B</vt:lpstr>
      <vt:lpstr>Fig. 7C</vt:lpstr>
      <vt:lpstr>Fig. 7D</vt:lpstr>
      <vt:lpstr>Fig. 7F</vt:lpstr>
      <vt:lpstr>Fig. 7G</vt:lpstr>
      <vt:lpstr>Fig. 7I</vt:lpstr>
      <vt:lpstr>Fig. S1A</vt:lpstr>
      <vt:lpstr>Fig. S1B</vt:lpstr>
      <vt:lpstr>Fig. S1C</vt:lpstr>
      <vt:lpstr>Fig. S2A</vt:lpstr>
      <vt:lpstr>Fig. S2B</vt:lpstr>
      <vt:lpstr>Fig. S2C</vt:lpstr>
      <vt:lpstr>Fig. S3A</vt:lpstr>
      <vt:lpstr>Fig. S3B</vt:lpstr>
      <vt:lpstr>Fig. S3C</vt:lpstr>
      <vt:lpstr>Fig. S3D</vt:lpstr>
      <vt:lpstr>Fig. S3E</vt:lpstr>
      <vt:lpstr>Fig. S3F</vt:lpstr>
      <vt:lpstr>Fig. S3G</vt:lpstr>
      <vt:lpstr>Fig. S4A</vt:lpstr>
      <vt:lpstr>FIg. S4C</vt:lpstr>
      <vt:lpstr>Fig. S4E</vt:lpstr>
      <vt:lpstr>Fig. S4F</vt:lpstr>
      <vt:lpstr>Fig. S8A</vt:lpstr>
      <vt:lpstr>Fig. S9A</vt:lpstr>
      <vt:lpstr>Fig. S9B</vt:lpstr>
      <vt:lpstr>Fig.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was, Priyanka</dc:creator>
  <cp:lastModifiedBy>Biswas, Priyanka</cp:lastModifiedBy>
  <dcterms:created xsi:type="dcterms:W3CDTF">2015-06-05T18:17:20Z</dcterms:created>
  <dcterms:modified xsi:type="dcterms:W3CDTF">2025-06-04T15:43:03Z</dcterms:modified>
</cp:coreProperties>
</file>